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E559163B-43F1-451D-A45E-5BFCAB1788D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5" i="1"/>
  <c r="J12" i="1"/>
  <c r="J13" i="1"/>
  <c r="J14" i="1"/>
  <c r="J15" i="1"/>
  <c r="J16" i="1"/>
  <c r="J5" i="1"/>
  <c r="J6" i="1"/>
  <c r="J7" i="1"/>
  <c r="J8" i="1"/>
  <c r="K8" i="1" s="1"/>
  <c r="J9" i="1"/>
  <c r="J10" i="1"/>
  <c r="J17" i="1"/>
  <c r="J18" i="1"/>
  <c r="J19" i="1"/>
  <c r="J20" i="1"/>
  <c r="J21" i="1"/>
  <c r="J22" i="1"/>
  <c r="J11" i="1"/>
  <c r="K11" i="1" l="1"/>
  <c r="Q14" i="1"/>
  <c r="Q20" i="1"/>
  <c r="Q5" i="1"/>
  <c r="K20" i="1"/>
  <c r="K5" i="1"/>
  <c r="L5" i="1" s="1"/>
  <c r="K17" i="1"/>
  <c r="K14" i="1"/>
  <c r="Q8" i="1"/>
  <c r="Q17" i="1"/>
  <c r="Q11" i="1"/>
  <c r="L11" i="1" l="1"/>
  <c r="R11" i="1"/>
  <c r="L17" i="1"/>
  <c r="R17" i="1"/>
  <c r="R5" i="1"/>
</calcChain>
</file>

<file path=xl/sharedStrings.xml><?xml version="1.0" encoding="utf-8"?>
<sst xmlns="http://schemas.openxmlformats.org/spreadsheetml/2006/main" count="190" uniqueCount="81">
  <si>
    <t>Hela_MMS_NT_rep1</t>
  </si>
  <si>
    <t>Hela_MMS_NT_rep2</t>
  </si>
  <si>
    <t>Hela_MMS_NT_rep3</t>
  </si>
  <si>
    <t>Hela_MMS_rep1</t>
  </si>
  <si>
    <t>Hela_MMS_rep2</t>
  </si>
  <si>
    <t>Hela_MMS_rep3</t>
  </si>
  <si>
    <t>Hela_MX_NT_rep1</t>
  </si>
  <si>
    <t>Hela_MX_NT_rep2</t>
  </si>
  <si>
    <t>Hela_MX_NT_rep3</t>
  </si>
  <si>
    <t>Hela_MX_rep1</t>
  </si>
  <si>
    <t>Hela_MX_rep2</t>
  </si>
  <si>
    <t>Hela_MX_rep3</t>
  </si>
  <si>
    <t>K562_MMS_NT_rep1</t>
  </si>
  <si>
    <t>K562_MMS_NT_rep2</t>
  </si>
  <si>
    <t>K562_MMS_NT_rep3</t>
  </si>
  <si>
    <t>K562_MMS_rep1</t>
  </si>
  <si>
    <t>K562_MMS_rep2</t>
  </si>
  <si>
    <t>K562_MMS_rep3</t>
  </si>
  <si>
    <t>Sample ID</t>
    <phoneticPr fontId="1" type="noConversion"/>
  </si>
  <si>
    <t>No. of quality reads</t>
    <phoneticPr fontId="1" type="noConversion"/>
  </si>
  <si>
    <t>No. of uniquely mapping reads after removal of PCR duplicates</t>
    <phoneticPr fontId="1" type="noConversion"/>
  </si>
  <si>
    <t>APF</t>
    <phoneticPr fontId="1" type="noConversion"/>
  </si>
  <si>
    <t>No. of reads of AP sites outside of polyA-stretches</t>
    <phoneticPr fontId="1" type="noConversion"/>
  </si>
  <si>
    <t>Treatment</t>
    <phoneticPr fontId="1" type="noConversion"/>
  </si>
  <si>
    <t>Cell line</t>
    <phoneticPr fontId="1" type="noConversion"/>
  </si>
  <si>
    <t>HeLa</t>
    <phoneticPr fontId="1" type="noConversion"/>
  </si>
  <si>
    <t>K562</t>
    <phoneticPr fontId="1" type="noConversion"/>
  </si>
  <si>
    <t>Without MMS treatment</t>
    <phoneticPr fontId="1" type="noConversion"/>
  </si>
  <si>
    <t>MMS treatment</t>
    <phoneticPr fontId="1" type="noConversion"/>
  </si>
  <si>
    <t>Without MX treatment</t>
    <phoneticPr fontId="1" type="noConversion"/>
  </si>
  <si>
    <t>MX treatment</t>
    <phoneticPr fontId="1" type="noConversion"/>
  </si>
  <si>
    <t>APL</t>
    <phoneticPr fontId="1" type="noConversion"/>
  </si>
  <si>
    <t>Average of APL of each type of treatment</t>
    <phoneticPr fontId="1" type="noConversion"/>
  </si>
  <si>
    <t>Average of APF of each type of treatment</t>
    <phoneticPr fontId="1" type="noConversion"/>
  </si>
  <si>
    <t>No. of uniquely mapping reads</t>
    <phoneticPr fontId="1" type="noConversion"/>
  </si>
  <si>
    <t>No. of overlapping sites</t>
  </si>
  <si>
    <t>Expected ratio</t>
  </si>
  <si>
    <t>Odds ratio</t>
  </si>
  <si>
    <t>Number of all AP hotspots</t>
    <phoneticPr fontId="1" type="noConversion"/>
  </si>
  <si>
    <t>Concetration of primer dimers (1-180 bp, ng/μl)</t>
    <phoneticPr fontId="1" type="noConversion"/>
  </si>
  <si>
    <t>Concetration of DNA with length of 1-1,000 bp (ng/μl)</t>
    <phoneticPr fontId="1" type="noConversion"/>
  </si>
  <si>
    <t>No. of selected reads (read pairs starting with T11-13 &amp; G9-11)</t>
    <phoneticPr fontId="1" type="noConversion"/>
  </si>
  <si>
    <t xml:space="preserve">% of selected reads </t>
    <phoneticPr fontId="1" type="noConversion"/>
  </si>
  <si>
    <t>Observed ratio</t>
    <phoneticPr fontId="1" type="noConversion"/>
  </si>
  <si>
    <t>Introns</t>
    <phoneticPr fontId="1" type="noConversion"/>
  </si>
  <si>
    <t>Exons</t>
    <phoneticPr fontId="1" type="noConversion"/>
  </si>
  <si>
    <t>Within Insertions</t>
    <phoneticPr fontId="1" type="noConversion"/>
  </si>
  <si>
    <t>Within SNPs</t>
    <phoneticPr fontId="1" type="noConversion"/>
  </si>
  <si>
    <t>Within Promoters</t>
    <phoneticPr fontId="1" type="noConversion"/>
  </si>
  <si>
    <t>Within Exons</t>
    <phoneticPr fontId="1" type="noConversion"/>
  </si>
  <si>
    <t>Within TSSs ± 1 kb</t>
    <phoneticPr fontId="1" type="noConversion"/>
  </si>
  <si>
    <t>No. of hotspots mapping to the element</t>
    <phoneticPr fontId="1" type="noConversion"/>
  </si>
  <si>
    <t>No. of AP sites mapping to the element</t>
    <phoneticPr fontId="1" type="noConversion"/>
  </si>
  <si>
    <t>Within Deletions</t>
    <phoneticPr fontId="1" type="noConversion"/>
  </si>
  <si>
    <t>Number of all AP positions</t>
    <phoneticPr fontId="1" type="noConversion"/>
  </si>
  <si>
    <t>1.97626258336499e-323</t>
  </si>
  <si>
    <t>2.47032822920623e-323</t>
  </si>
  <si>
    <t>Change of APF after each type of treatment</t>
    <phoneticPr fontId="1" type="noConversion"/>
  </si>
  <si>
    <t>Change of APL after each type of treatment</t>
    <phoneticPr fontId="1" type="noConversion"/>
  </si>
  <si>
    <t>C&gt;G mutation</t>
    <phoneticPr fontId="1" type="noConversion"/>
  </si>
  <si>
    <t>C&gt;T mutation</t>
    <phoneticPr fontId="1" type="noConversion"/>
  </si>
  <si>
    <t>C&gt;A mutation</t>
    <phoneticPr fontId="1" type="noConversion"/>
  </si>
  <si>
    <t>C&gt;G, C&gt;A and C&gt;T variants in the TpCpN context</t>
    <phoneticPr fontId="1" type="noConversion"/>
  </si>
  <si>
    <t>No. of hotspots on template strand</t>
  </si>
  <si>
    <t>No. of hotspots on template strand</t>
    <phoneticPr fontId="1" type="noConversion"/>
  </si>
  <si>
    <t>No. of hotspots on nontemplate strand</t>
  </si>
  <si>
    <t>No. of hotspots on nontemplate strand</t>
    <phoneticPr fontId="1" type="noConversion"/>
  </si>
  <si>
    <t xml:space="preserve"> Template vs. nontemplate ratio</t>
  </si>
  <si>
    <t xml:space="preserve"> Template vs. nontemplate ratio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Odds ratio</t>
    <phoneticPr fontId="1" type="noConversion"/>
  </si>
  <si>
    <t>D5. The abundances and distributions of AP sites and hotspots detected in the MMS and MX experiments</t>
    <phoneticPr fontId="1" type="noConversion"/>
  </si>
  <si>
    <t>All AP site positions (Depth ≥ 1)</t>
  </si>
  <si>
    <t>Sample-level hotspots (Depth ≥ 2)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of APF from the corresponding treated and untreated samples (one-sided unpaired T-test)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of the APL from the corresponding treated and untreated samples (one-sided unpaired T-test)</t>
    </r>
  </si>
  <si>
    <t>Fraction of AP sites</t>
  </si>
  <si>
    <t>No. of AP sites mapping to the element</t>
  </si>
  <si>
    <t>95% confidence interval_high</t>
  </si>
  <si>
    <t>95% confidence interval_low</t>
  </si>
  <si>
    <t xml:space="preserve">Fraction of AP hotspo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,##0_ "/>
    <numFmt numFmtId="165" formatCode="0.0%"/>
    <numFmt numFmtId="166" formatCode="0.00_ "/>
    <numFmt numFmtId="167" formatCode="0.000_ "/>
    <numFmt numFmtId="168" formatCode="0.00_);[Red]\(0.00\)"/>
    <numFmt numFmtId="169" formatCode="0.0000_);[Red]\(0.0000\)"/>
    <numFmt numFmtId="170" formatCode="0.0000"/>
    <numFmt numFmtId="171" formatCode="0.00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auto="1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10" fontId="2" fillId="0" borderId="0" xfId="0" applyNumberFormat="1" applyFont="1"/>
    <xf numFmtId="0" fontId="2" fillId="0" borderId="2" xfId="0" applyFont="1" applyBorder="1"/>
    <xf numFmtId="164" fontId="2" fillId="0" borderId="2" xfId="0" applyNumberFormat="1" applyFont="1" applyBorder="1"/>
    <xf numFmtId="10" fontId="2" fillId="0" borderId="2" xfId="0" applyNumberFormat="1" applyFont="1" applyBorder="1"/>
    <xf numFmtId="0" fontId="2" fillId="0" borderId="5" xfId="0" applyFont="1" applyBorder="1"/>
    <xf numFmtId="0" fontId="2" fillId="0" borderId="4" xfId="0" applyFont="1" applyBorder="1"/>
    <xf numFmtId="0" fontId="3" fillId="0" borderId="0" xfId="0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2" fillId="0" borderId="19" xfId="0" applyFont="1" applyBorder="1"/>
    <xf numFmtId="0" fontId="2" fillId="0" borderId="21" xfId="0" applyFont="1" applyBorder="1"/>
    <xf numFmtId="166" fontId="3" fillId="0" borderId="0" xfId="0" applyNumberFormat="1" applyFont="1" applyAlignment="1">
      <alignment vertical="center"/>
    </xf>
    <xf numFmtId="166" fontId="2" fillId="0" borderId="0" xfId="0" applyNumberFormat="1" applyFont="1"/>
    <xf numFmtId="166" fontId="2" fillId="0" borderId="2" xfId="0" applyNumberFormat="1" applyFont="1" applyBorder="1"/>
    <xf numFmtId="166" fontId="2" fillId="0" borderId="20" xfId="0" applyNumberFormat="1" applyFont="1" applyBorder="1"/>
    <xf numFmtId="166" fontId="2" fillId="0" borderId="22" xfId="0" applyNumberFormat="1" applyFont="1" applyBorder="1"/>
    <xf numFmtId="166" fontId="2" fillId="0" borderId="1" xfId="0" applyNumberFormat="1" applyFont="1" applyBorder="1"/>
    <xf numFmtId="166" fontId="2" fillId="0" borderId="3" xfId="0" applyNumberFormat="1" applyFont="1" applyBorder="1"/>
    <xf numFmtId="0" fontId="3" fillId="0" borderId="0" xfId="0" applyFont="1" applyAlignment="1">
      <alignment horizontal="center" vertical="center" wrapText="1"/>
    </xf>
    <xf numFmtId="38" fontId="3" fillId="0" borderId="0" xfId="0" applyNumberFormat="1" applyFont="1" applyAlignment="1">
      <alignment vertical="center"/>
    </xf>
    <xf numFmtId="38" fontId="2" fillId="0" borderId="0" xfId="0" applyNumberFormat="1" applyFont="1"/>
    <xf numFmtId="0" fontId="2" fillId="0" borderId="1" xfId="0" applyFont="1" applyBorder="1"/>
    <xf numFmtId="38" fontId="2" fillId="0" borderId="2" xfId="0" applyNumberFormat="1" applyFont="1" applyBorder="1"/>
    <xf numFmtId="0" fontId="3" fillId="3" borderId="16" xfId="0" applyFont="1" applyFill="1" applyBorder="1" applyAlignment="1">
      <alignment horizontal="center" vertical="center" wrapText="1"/>
    </xf>
    <xf numFmtId="38" fontId="2" fillId="0" borderId="24" xfId="0" applyNumberFormat="1" applyFont="1" applyBorder="1"/>
    <xf numFmtId="38" fontId="2" fillId="0" borderId="9" xfId="0" applyNumberFormat="1" applyFont="1" applyBorder="1"/>
    <xf numFmtId="0" fontId="3" fillId="3" borderId="34" xfId="0" applyFont="1" applyFill="1" applyBorder="1" applyAlignment="1">
      <alignment horizontal="center" vertical="center" wrapText="1"/>
    </xf>
    <xf numFmtId="0" fontId="2" fillId="0" borderId="20" xfId="0" applyFont="1" applyBorder="1"/>
    <xf numFmtId="0" fontId="2" fillId="0" borderId="22" xfId="0" applyFont="1" applyBorder="1"/>
    <xf numFmtId="168" fontId="3" fillId="0" borderId="0" xfId="0" applyNumberFormat="1" applyFont="1" applyAlignment="1">
      <alignment vertical="center"/>
    </xf>
    <xf numFmtId="168" fontId="2" fillId="0" borderId="0" xfId="0" applyNumberFormat="1" applyFont="1"/>
    <xf numFmtId="168" fontId="2" fillId="0" borderId="2" xfId="0" applyNumberFormat="1" applyFont="1" applyBorder="1"/>
    <xf numFmtId="38" fontId="2" fillId="0" borderId="19" xfId="0" applyNumberFormat="1" applyFont="1" applyBorder="1"/>
    <xf numFmtId="38" fontId="2" fillId="0" borderId="21" xfId="0" applyNumberFormat="1" applyFont="1" applyBorder="1"/>
    <xf numFmtId="0" fontId="2" fillId="0" borderId="38" xfId="0" applyFont="1" applyBorder="1"/>
    <xf numFmtId="0" fontId="2" fillId="0" borderId="35" xfId="0" applyFont="1" applyBorder="1"/>
    <xf numFmtId="11" fontId="2" fillId="0" borderId="0" xfId="0" applyNumberFormat="1" applyFont="1"/>
    <xf numFmtId="11" fontId="2" fillId="0" borderId="2" xfId="0" applyNumberFormat="1" applyFont="1" applyBorder="1"/>
    <xf numFmtId="168" fontId="2" fillId="0" borderId="1" xfId="0" applyNumberFormat="1" applyFont="1" applyBorder="1"/>
    <xf numFmtId="168" fontId="2" fillId="0" borderId="3" xfId="0" applyNumberFormat="1" applyFont="1" applyBorder="1"/>
    <xf numFmtId="169" fontId="2" fillId="0" borderId="0" xfId="0" applyNumberFormat="1" applyFont="1"/>
    <xf numFmtId="169" fontId="2" fillId="0" borderId="2" xfId="0" applyNumberFormat="1" applyFont="1" applyBorder="1"/>
    <xf numFmtId="0" fontId="3" fillId="2" borderId="16" xfId="0" applyFont="1" applyFill="1" applyBorder="1" applyAlignment="1">
      <alignment horizontal="center" vertical="center" wrapText="1"/>
    </xf>
    <xf numFmtId="0" fontId="3" fillId="2" borderId="34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38" fontId="3" fillId="2" borderId="32" xfId="0" applyNumberFormat="1" applyFont="1" applyFill="1" applyBorder="1" applyAlignment="1">
      <alignment horizontal="center" vertical="center" wrapText="1"/>
    </xf>
    <xf numFmtId="168" fontId="3" fillId="2" borderId="16" xfId="0" applyNumberFormat="1" applyFont="1" applyFill="1" applyBorder="1" applyAlignment="1">
      <alignment horizontal="center" vertical="center" wrapText="1"/>
    </xf>
    <xf numFmtId="168" fontId="3" fillId="2" borderId="34" xfId="0" applyNumberFormat="1" applyFont="1" applyFill="1" applyBorder="1" applyAlignment="1">
      <alignment horizontal="center" vertical="center" wrapText="1"/>
    </xf>
    <xf numFmtId="11" fontId="3" fillId="2" borderId="16" xfId="0" applyNumberFormat="1" applyFont="1" applyFill="1" applyBorder="1" applyAlignment="1">
      <alignment horizontal="center" vertical="center" wrapText="1"/>
    </xf>
    <xf numFmtId="167" fontId="3" fillId="2" borderId="16" xfId="0" applyNumberFormat="1" applyFont="1" applyFill="1" applyBorder="1" applyAlignment="1">
      <alignment horizontal="center" vertical="center" wrapText="1"/>
    </xf>
    <xf numFmtId="11" fontId="3" fillId="2" borderId="34" xfId="0" applyNumberFormat="1" applyFont="1" applyFill="1" applyBorder="1" applyAlignment="1">
      <alignment horizontal="center" vertical="center" wrapText="1"/>
    </xf>
    <xf numFmtId="38" fontId="3" fillId="2" borderId="16" xfId="0" applyNumberFormat="1" applyFont="1" applyFill="1" applyBorder="1" applyAlignment="1">
      <alignment horizontal="center" vertical="center" wrapText="1"/>
    </xf>
    <xf numFmtId="11" fontId="3" fillId="2" borderId="17" xfId="0" applyNumberFormat="1" applyFont="1" applyFill="1" applyBorder="1" applyAlignment="1">
      <alignment horizontal="center" vertical="center" wrapText="1"/>
    </xf>
    <xf numFmtId="38" fontId="2" fillId="0" borderId="6" xfId="0" applyNumberFormat="1" applyFont="1" applyBorder="1"/>
    <xf numFmtId="38" fontId="2" fillId="0" borderId="38" xfId="0" applyNumberFormat="1" applyFont="1" applyBorder="1"/>
    <xf numFmtId="168" fontId="2" fillId="0" borderId="38" xfId="0" applyNumberFormat="1" applyFont="1" applyBorder="1"/>
    <xf numFmtId="11" fontId="2" fillId="0" borderId="38" xfId="0" applyNumberFormat="1" applyFont="1" applyBorder="1"/>
    <xf numFmtId="170" fontId="2" fillId="0" borderId="38" xfId="0" applyNumberFormat="1" applyFont="1" applyBorder="1"/>
    <xf numFmtId="170" fontId="2" fillId="0" borderId="35" xfId="0" applyNumberFormat="1" applyFont="1" applyBorder="1"/>
    <xf numFmtId="170" fontId="2" fillId="0" borderId="0" xfId="0" applyNumberFormat="1" applyFont="1"/>
    <xf numFmtId="170" fontId="2" fillId="0" borderId="20" xfId="0" applyNumberFormat="1" applyFont="1" applyBorder="1"/>
    <xf numFmtId="171" fontId="2" fillId="0" borderId="38" xfId="0" applyNumberFormat="1" applyFont="1" applyBorder="1"/>
    <xf numFmtId="171" fontId="2" fillId="0" borderId="35" xfId="0" applyNumberFormat="1" applyFont="1" applyBorder="1"/>
    <xf numFmtId="171" fontId="2" fillId="0" borderId="0" xfId="0" applyNumberFormat="1" applyFont="1"/>
    <xf numFmtId="171" fontId="2" fillId="0" borderId="20" xfId="0" applyNumberFormat="1" applyFont="1" applyBorder="1"/>
    <xf numFmtId="168" fontId="2" fillId="0" borderId="20" xfId="0" applyNumberFormat="1" applyFont="1" applyBorder="1"/>
    <xf numFmtId="168" fontId="2" fillId="0" borderId="22" xfId="0" applyNumberFormat="1" applyFont="1" applyBorder="1"/>
    <xf numFmtId="0" fontId="3" fillId="3" borderId="31" xfId="0" applyFont="1" applyFill="1" applyBorder="1" applyAlignment="1">
      <alignment horizontal="center" vertical="center" wrapText="1"/>
    </xf>
    <xf numFmtId="0" fontId="2" fillId="3" borderId="28" xfId="0" applyFont="1" applyFill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 wrapText="1"/>
    </xf>
    <xf numFmtId="0" fontId="2" fillId="3" borderId="29" xfId="0" applyFont="1" applyFill="1" applyBorder="1" applyAlignment="1">
      <alignment horizontal="center" vertical="center" wrapText="1"/>
    </xf>
    <xf numFmtId="0" fontId="3" fillId="3" borderId="39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 wrapText="1"/>
    </xf>
    <xf numFmtId="0" fontId="0" fillId="3" borderId="38" xfId="0" applyFill="1" applyBorder="1" applyAlignment="1">
      <alignment horizontal="center" vertical="center" wrapText="1"/>
    </xf>
    <xf numFmtId="0" fontId="0" fillId="3" borderId="36" xfId="0" applyFill="1" applyBorder="1" applyAlignment="1">
      <alignment horizontal="center" vertical="center" wrapText="1"/>
    </xf>
    <xf numFmtId="0" fontId="3" fillId="2" borderId="37" xfId="0" applyFont="1" applyFill="1" applyBorder="1" applyAlignment="1">
      <alignment horizontal="center" vertical="center" wrapText="1"/>
    </xf>
    <xf numFmtId="0" fontId="2" fillId="2" borderId="37" xfId="0" applyFont="1" applyFill="1" applyBorder="1" applyAlignment="1">
      <alignment horizontal="center" vertical="center" wrapText="1"/>
    </xf>
    <xf numFmtId="0" fontId="0" fillId="2" borderId="37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3" fillId="2" borderId="33" xfId="0" applyFont="1" applyFill="1" applyBorder="1" applyAlignment="1">
      <alignment horizontal="center" vertical="center" wrapText="1"/>
    </xf>
    <xf numFmtId="0" fontId="0" fillId="2" borderId="41" xfId="0" applyFill="1" applyBorder="1" applyAlignment="1">
      <alignment horizontal="center" vertical="center" wrapText="1"/>
    </xf>
    <xf numFmtId="0" fontId="3" fillId="3" borderId="40" xfId="0" applyFont="1" applyFill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3" fillId="2" borderId="39" xfId="0" applyFont="1" applyFill="1" applyBorder="1" applyAlignment="1">
      <alignment horizontal="center" vertical="center" wrapText="1"/>
    </xf>
    <xf numFmtId="0" fontId="0" fillId="2" borderId="38" xfId="0" applyFill="1" applyBorder="1" applyAlignment="1">
      <alignment horizontal="center" vertical="center" wrapText="1"/>
    </xf>
    <xf numFmtId="0" fontId="0" fillId="2" borderId="36" xfId="0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165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69" fontId="2" fillId="0" borderId="35" xfId="0" applyNumberFormat="1" applyFont="1" applyBorder="1" applyAlignment="1">
      <alignment vertical="center"/>
    </xf>
    <xf numFmtId="169" fontId="0" fillId="0" borderId="20" xfId="0" applyNumberFormat="1" applyBorder="1" applyAlignment="1">
      <alignment vertical="center"/>
    </xf>
    <xf numFmtId="169" fontId="2" fillId="0" borderId="2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69" fontId="0" fillId="0" borderId="22" xfId="0" applyNumberFormat="1" applyBorder="1" applyAlignment="1">
      <alignment vertical="center"/>
    </xf>
    <xf numFmtId="10" fontId="2" fillId="0" borderId="0" xfId="0" applyNumberFormat="1" applyFont="1" applyAlignment="1">
      <alignment vertical="center"/>
    </xf>
    <xf numFmtId="0" fontId="3" fillId="3" borderId="23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2" borderId="35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2" fillId="2" borderId="22" xfId="0" applyFont="1" applyFill="1" applyBorder="1" applyAlignment="1">
      <alignment horizontal="center" vertical="center" wrapText="1"/>
    </xf>
    <xf numFmtId="38" fontId="3" fillId="2" borderId="12" xfId="0" applyNumberFormat="1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31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 wrapText="1"/>
    </xf>
    <xf numFmtId="0" fontId="3" fillId="2" borderId="29" xfId="0" applyFont="1" applyFill="1" applyBorder="1" applyAlignment="1">
      <alignment horizontal="center" vertical="center" wrapText="1"/>
    </xf>
    <xf numFmtId="38" fontId="3" fillId="2" borderId="30" xfId="0" applyNumberFormat="1" applyFont="1" applyFill="1" applyBorder="1" applyAlignment="1">
      <alignment horizontal="center" vertical="center" wrapText="1"/>
    </xf>
    <xf numFmtId="38" fontId="2" fillId="2" borderId="15" xfId="0" applyNumberFormat="1" applyFont="1" applyFill="1" applyBorder="1" applyAlignment="1">
      <alignment horizontal="center" vertical="center" wrapText="1"/>
    </xf>
    <xf numFmtId="169" fontId="2" fillId="0" borderId="1" xfId="0" applyNumberFormat="1" applyFont="1" applyBorder="1" applyAlignment="1">
      <alignment vertical="center"/>
    </xf>
    <xf numFmtId="169" fontId="0" fillId="0" borderId="1" xfId="0" applyNumberFormat="1" applyBorder="1" applyAlignment="1">
      <alignment vertical="center"/>
    </xf>
    <xf numFmtId="169" fontId="0" fillId="0" borderId="3" xfId="0" applyNumberFormat="1" applyBorder="1" applyAlignment="1">
      <alignment vertical="center"/>
    </xf>
    <xf numFmtId="0" fontId="3" fillId="2" borderId="10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69" fontId="2" fillId="0" borderId="36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F22"/>
  <sheetViews>
    <sheetView tabSelected="1" topLeftCell="A2" zoomScaleNormal="100" workbookViewId="0">
      <selection activeCell="BM4" sqref="BM4"/>
    </sheetView>
  </sheetViews>
  <sheetFormatPr defaultColWidth="9" defaultRowHeight="15"/>
  <cols>
    <col min="1" max="1" width="25.85546875" style="1" customWidth="1"/>
    <col min="2" max="2" width="10.28515625" style="1" customWidth="1"/>
    <col min="3" max="3" width="27.28515625" style="1" customWidth="1"/>
    <col min="4" max="4" width="16.5703125" style="1" customWidth="1"/>
    <col min="5" max="5" width="16.28515625" style="1" customWidth="1"/>
    <col min="6" max="6" width="12.5703125" style="1" customWidth="1"/>
    <col min="7" max="7" width="15.85546875" style="1" customWidth="1"/>
    <col min="8" max="8" width="21" style="1" customWidth="1"/>
    <col min="9" max="9" width="15.85546875" style="1" customWidth="1"/>
    <col min="10" max="10" width="9" style="1"/>
    <col min="11" max="11" width="14.7109375" style="1" customWidth="1"/>
    <col min="12" max="12" width="15.28515625" style="1" customWidth="1"/>
    <col min="13" max="13" width="24.42578125" style="1" customWidth="1"/>
    <col min="14" max="14" width="15.85546875" style="1" customWidth="1"/>
    <col min="15" max="15" width="20.7109375" style="1" customWidth="1"/>
    <col min="16" max="16" width="9" style="1"/>
    <col min="17" max="17" width="14.7109375" style="1" customWidth="1"/>
    <col min="18" max="18" width="16.42578125" style="2" customWidth="1"/>
    <col min="19" max="20" width="25.28515625" style="2" customWidth="1"/>
    <col min="21" max="24" width="16.42578125" style="2" customWidth="1"/>
    <col min="25" max="25" width="24.85546875" style="2" customWidth="1"/>
    <col min="26" max="41" width="16.42578125" style="2" customWidth="1"/>
    <col min="42" max="42" width="13.28515625" style="1" customWidth="1"/>
    <col min="43" max="43" width="13.5703125" style="15" customWidth="1"/>
    <col min="44" max="44" width="13.140625" style="15" customWidth="1"/>
    <col min="45" max="47" width="12.5703125" style="15" customWidth="1"/>
    <col min="48" max="48" width="15.5703125" style="15" customWidth="1"/>
    <col min="49" max="49" width="13.28515625" style="1" customWidth="1"/>
    <col min="50" max="50" width="14.140625" style="15" customWidth="1"/>
    <col min="51" max="51" width="14.42578125" style="15" customWidth="1"/>
    <col min="52" max="55" width="13.7109375" style="15" customWidth="1"/>
    <col min="56" max="56" width="12.5703125" style="1" customWidth="1"/>
    <col min="57" max="57" width="12.5703125" style="15" customWidth="1"/>
    <col min="58" max="61" width="13.7109375" style="15" customWidth="1"/>
    <col min="62" max="62" width="14.28515625" style="15" customWidth="1"/>
    <col min="63" max="63" width="14.28515625" style="23" customWidth="1"/>
    <col min="64" max="64" width="16.28515625" style="23" customWidth="1"/>
    <col min="65" max="65" width="17.5703125" style="1" customWidth="1"/>
    <col min="66" max="66" width="12.42578125" style="1" customWidth="1"/>
    <col min="67" max="67" width="12.42578125" style="33" customWidth="1"/>
    <col min="68" max="68" width="12.42578125" style="1" customWidth="1"/>
    <col min="69" max="69" width="20.140625" style="1" customWidth="1"/>
    <col min="70" max="70" width="22.28515625" style="1" customWidth="1"/>
    <col min="71" max="71" width="15.5703125" style="23" customWidth="1"/>
    <col min="72" max="72" width="16.140625" style="1" customWidth="1"/>
    <col min="73" max="73" width="12.140625" style="1" customWidth="1"/>
    <col min="74" max="74" width="9" style="33"/>
    <col min="75" max="75" width="9" style="1"/>
    <col min="76" max="76" width="14.42578125" style="1" customWidth="1"/>
    <col min="77" max="77" width="15.42578125" style="1" customWidth="1"/>
    <col min="78" max="78" width="18.5703125" style="23" customWidth="1"/>
    <col min="79" max="79" width="17.28515625" style="1" customWidth="1"/>
    <col min="80" max="80" width="12" style="1" customWidth="1"/>
    <col min="81" max="81" width="9" style="33"/>
    <col min="82" max="82" width="9" style="1"/>
    <col min="83" max="83" width="18.28515625" style="1" customWidth="1"/>
    <col min="84" max="84" width="16" style="1" customWidth="1"/>
    <col min="85" max="85" width="19.85546875" style="23" customWidth="1"/>
    <col min="86" max="86" width="17.5703125" style="1" customWidth="1"/>
    <col min="87" max="87" width="11.7109375" style="1" customWidth="1"/>
    <col min="88" max="88" width="9" style="33"/>
    <col min="89" max="89" width="9" style="1"/>
    <col min="90" max="91" width="14.7109375" style="1" customWidth="1"/>
    <col min="92" max="92" width="17.42578125" style="23" customWidth="1"/>
    <col min="93" max="93" width="18.28515625" style="1" customWidth="1"/>
    <col min="94" max="94" width="11.42578125" style="1" customWidth="1"/>
    <col min="95" max="95" width="9" style="33"/>
    <col min="96" max="96" width="9" style="1"/>
    <col min="97" max="97" width="19.85546875" style="1" customWidth="1"/>
    <col min="98" max="98" width="19.7109375" style="1" customWidth="1"/>
    <col min="99" max="99" width="19.85546875" style="23" customWidth="1"/>
    <col min="100" max="100" width="17.28515625" style="23" customWidth="1"/>
    <col min="101" max="101" width="14.7109375" style="33" customWidth="1"/>
    <col min="102" max="102" width="9" style="1"/>
    <col min="103" max="103" width="14.42578125" style="1" customWidth="1"/>
    <col min="104" max="104" width="18.28515625" style="1" customWidth="1"/>
    <col min="105" max="105" width="16.28515625" style="23" customWidth="1"/>
    <col min="106" max="106" width="18.28515625" style="23" customWidth="1"/>
    <col min="107" max="107" width="18.28515625" style="33" customWidth="1"/>
    <col min="108" max="108" width="13.7109375" style="33" customWidth="1"/>
    <col min="109" max="109" width="16.42578125" style="33" customWidth="1"/>
    <col min="110" max="110" width="16.140625" style="1" customWidth="1"/>
    <col min="111" max="16384" width="9" style="1"/>
  </cols>
  <sheetData>
    <row r="1" spans="1:110" s="10" customFormat="1" ht="22.5" customHeight="1" thickBot="1">
      <c r="A1" s="10" t="s">
        <v>71</v>
      </c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Q1" s="14"/>
      <c r="AR1" s="14"/>
      <c r="AS1" s="14"/>
      <c r="AT1" s="14"/>
      <c r="AU1" s="14"/>
      <c r="AV1" s="14"/>
      <c r="AX1" s="14"/>
      <c r="AY1" s="14"/>
      <c r="AZ1" s="14"/>
      <c r="BA1" s="14"/>
      <c r="BB1" s="14"/>
      <c r="BC1" s="14"/>
      <c r="BE1" s="14"/>
      <c r="BF1" s="14"/>
      <c r="BG1" s="14"/>
      <c r="BH1" s="14"/>
      <c r="BI1" s="14"/>
      <c r="BJ1" s="14"/>
      <c r="BK1" s="22"/>
      <c r="BL1" s="22"/>
      <c r="BO1" s="32"/>
      <c r="BS1" s="22"/>
      <c r="BV1" s="32"/>
      <c r="BZ1" s="22"/>
      <c r="CC1" s="32"/>
      <c r="CG1" s="22"/>
      <c r="CJ1" s="32"/>
      <c r="CN1" s="22"/>
      <c r="CQ1" s="32"/>
      <c r="CU1" s="22"/>
      <c r="CV1" s="22"/>
      <c r="CW1" s="32"/>
      <c r="DA1" s="22"/>
      <c r="DB1" s="22"/>
      <c r="DC1" s="32"/>
      <c r="DD1" s="32"/>
      <c r="DE1" s="32"/>
    </row>
    <row r="2" spans="1:110" s="21" customFormat="1" ht="21.75" customHeight="1">
      <c r="A2" s="114" t="s">
        <v>18</v>
      </c>
      <c r="B2" s="117" t="s">
        <v>24</v>
      </c>
      <c r="C2" s="117" t="s">
        <v>23</v>
      </c>
      <c r="D2" s="120" t="s">
        <v>19</v>
      </c>
      <c r="E2" s="108" t="s">
        <v>41</v>
      </c>
      <c r="F2" s="108" t="s">
        <v>42</v>
      </c>
      <c r="G2" s="108" t="s">
        <v>34</v>
      </c>
      <c r="H2" s="108" t="s">
        <v>20</v>
      </c>
      <c r="I2" s="108" t="s">
        <v>22</v>
      </c>
      <c r="J2" s="108" t="s">
        <v>21</v>
      </c>
      <c r="K2" s="108" t="s">
        <v>33</v>
      </c>
      <c r="L2" s="108" t="s">
        <v>57</v>
      </c>
      <c r="M2" s="108" t="s">
        <v>74</v>
      </c>
      <c r="N2" s="111" t="s">
        <v>39</v>
      </c>
      <c r="O2" s="111" t="s">
        <v>40</v>
      </c>
      <c r="P2" s="111" t="s">
        <v>31</v>
      </c>
      <c r="Q2" s="111" t="s">
        <v>32</v>
      </c>
      <c r="R2" s="105" t="s">
        <v>58</v>
      </c>
      <c r="S2" s="138" t="s">
        <v>75</v>
      </c>
      <c r="T2" s="92" t="s">
        <v>72</v>
      </c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  <c r="AL2" s="93"/>
      <c r="AM2" s="93"/>
      <c r="AN2" s="93"/>
      <c r="AO2" s="94"/>
      <c r="AP2" s="76" t="s">
        <v>62</v>
      </c>
      <c r="AQ2" s="77"/>
      <c r="AR2" s="77"/>
      <c r="AS2" s="77"/>
      <c r="AT2" s="77"/>
      <c r="AU2" s="77"/>
      <c r="AV2" s="77"/>
      <c r="AW2" s="78"/>
      <c r="AX2" s="78"/>
      <c r="AY2" s="78"/>
      <c r="AZ2" s="78"/>
      <c r="BA2" s="78"/>
      <c r="BB2" s="78"/>
      <c r="BC2" s="78"/>
      <c r="BD2" s="78"/>
      <c r="BE2" s="78"/>
      <c r="BF2" s="78"/>
      <c r="BG2" s="78"/>
      <c r="BH2" s="78"/>
      <c r="BI2" s="78"/>
      <c r="BJ2" s="79"/>
      <c r="BK2" s="123" t="s">
        <v>73</v>
      </c>
      <c r="BL2" s="124"/>
      <c r="BM2" s="124"/>
      <c r="BN2" s="124"/>
      <c r="BO2" s="124"/>
      <c r="BP2" s="124"/>
      <c r="BQ2" s="124"/>
      <c r="BR2" s="124"/>
      <c r="BS2" s="124"/>
      <c r="BT2" s="124"/>
      <c r="BU2" s="124"/>
      <c r="BV2" s="124"/>
      <c r="BW2" s="124"/>
      <c r="BX2" s="124"/>
      <c r="BY2" s="124"/>
      <c r="BZ2" s="124"/>
      <c r="CA2" s="124"/>
      <c r="CB2" s="124"/>
      <c r="CC2" s="124"/>
      <c r="CD2" s="124"/>
      <c r="CE2" s="124"/>
      <c r="CF2" s="124"/>
      <c r="CG2" s="124"/>
      <c r="CH2" s="124"/>
      <c r="CI2" s="124"/>
      <c r="CJ2" s="124"/>
      <c r="CK2" s="124"/>
      <c r="CL2" s="124"/>
      <c r="CM2" s="124"/>
      <c r="CN2" s="124"/>
      <c r="CO2" s="124"/>
      <c r="CP2" s="124"/>
      <c r="CQ2" s="124"/>
      <c r="CR2" s="124"/>
      <c r="CS2" s="124"/>
      <c r="CT2" s="124"/>
      <c r="CU2" s="124"/>
      <c r="CV2" s="124"/>
      <c r="CW2" s="124"/>
      <c r="CX2" s="124"/>
      <c r="CY2" s="124"/>
      <c r="CZ2" s="124"/>
      <c r="DA2" s="124"/>
      <c r="DB2" s="124"/>
      <c r="DC2" s="124"/>
      <c r="DD2" s="125"/>
      <c r="DE2" s="125"/>
      <c r="DF2" s="126"/>
    </row>
    <row r="3" spans="1:110" s="21" customFormat="1" ht="25.5" customHeight="1">
      <c r="A3" s="115"/>
      <c r="B3" s="118"/>
      <c r="C3" s="118"/>
      <c r="D3" s="121"/>
      <c r="E3" s="109"/>
      <c r="F3" s="109"/>
      <c r="G3" s="109"/>
      <c r="H3" s="109"/>
      <c r="I3" s="109"/>
      <c r="J3" s="109"/>
      <c r="K3" s="109"/>
      <c r="L3" s="109"/>
      <c r="M3" s="136"/>
      <c r="N3" s="112"/>
      <c r="O3" s="112"/>
      <c r="P3" s="112"/>
      <c r="Q3" s="112"/>
      <c r="R3" s="106"/>
      <c r="S3" s="139"/>
      <c r="T3" s="95" t="s">
        <v>54</v>
      </c>
      <c r="U3" s="80" t="s">
        <v>47</v>
      </c>
      <c r="V3" s="81"/>
      <c r="W3" s="81"/>
      <c r="X3" s="81"/>
      <c r="Y3" s="81"/>
      <c r="Z3" s="82"/>
      <c r="AA3" s="83"/>
      <c r="AB3" s="80" t="s">
        <v>53</v>
      </c>
      <c r="AC3" s="81"/>
      <c r="AD3" s="81"/>
      <c r="AE3" s="81"/>
      <c r="AF3" s="81"/>
      <c r="AG3" s="82"/>
      <c r="AH3" s="82"/>
      <c r="AI3" s="84" t="s">
        <v>46</v>
      </c>
      <c r="AJ3" s="81"/>
      <c r="AK3" s="81"/>
      <c r="AL3" s="81"/>
      <c r="AM3" s="81"/>
      <c r="AN3" s="82"/>
      <c r="AO3" s="85"/>
      <c r="AP3" s="86" t="s">
        <v>61</v>
      </c>
      <c r="AQ3" s="87"/>
      <c r="AR3" s="87"/>
      <c r="AS3" s="87"/>
      <c r="AT3" s="88"/>
      <c r="AU3" s="88"/>
      <c r="AV3" s="89"/>
      <c r="AW3" s="90" t="s">
        <v>59</v>
      </c>
      <c r="AX3" s="73"/>
      <c r="AY3" s="73"/>
      <c r="AZ3" s="73"/>
      <c r="BA3" s="91"/>
      <c r="BB3" s="91"/>
      <c r="BC3" s="91"/>
      <c r="BD3" s="72" t="s">
        <v>60</v>
      </c>
      <c r="BE3" s="73"/>
      <c r="BF3" s="73"/>
      <c r="BG3" s="74"/>
      <c r="BH3" s="74"/>
      <c r="BI3" s="74"/>
      <c r="BJ3" s="75"/>
      <c r="BK3" s="130" t="s">
        <v>38</v>
      </c>
      <c r="BL3" s="84" t="s">
        <v>50</v>
      </c>
      <c r="BM3" s="81"/>
      <c r="BN3" s="81"/>
      <c r="BO3" s="81"/>
      <c r="BP3" s="81"/>
      <c r="BQ3" s="82"/>
      <c r="BR3" s="83"/>
      <c r="BS3" s="84" t="s">
        <v>49</v>
      </c>
      <c r="BT3" s="81"/>
      <c r="BU3" s="81"/>
      <c r="BV3" s="81"/>
      <c r="BW3" s="81"/>
      <c r="BX3" s="82"/>
      <c r="BY3" s="83"/>
      <c r="BZ3" s="84" t="s">
        <v>48</v>
      </c>
      <c r="CA3" s="81"/>
      <c r="CB3" s="81"/>
      <c r="CC3" s="81"/>
      <c r="CD3" s="81"/>
      <c r="CE3" s="82"/>
      <c r="CF3" s="83"/>
      <c r="CG3" s="84" t="s">
        <v>47</v>
      </c>
      <c r="CH3" s="81"/>
      <c r="CI3" s="81"/>
      <c r="CJ3" s="81"/>
      <c r="CK3" s="81"/>
      <c r="CL3" s="82"/>
      <c r="CM3" s="83"/>
      <c r="CN3" s="84" t="s">
        <v>46</v>
      </c>
      <c r="CO3" s="81"/>
      <c r="CP3" s="81"/>
      <c r="CQ3" s="81"/>
      <c r="CR3" s="81"/>
      <c r="CS3" s="82"/>
      <c r="CT3" s="83"/>
      <c r="CU3" s="84" t="s">
        <v>45</v>
      </c>
      <c r="CV3" s="81"/>
      <c r="CW3" s="81"/>
      <c r="CX3" s="81"/>
      <c r="CY3" s="82"/>
      <c r="CZ3" s="83"/>
      <c r="DA3" s="127" t="s">
        <v>44</v>
      </c>
      <c r="DB3" s="128"/>
      <c r="DC3" s="128"/>
      <c r="DD3" s="84"/>
      <c r="DE3" s="84"/>
      <c r="DF3" s="129"/>
    </row>
    <row r="4" spans="1:110" s="21" customFormat="1" ht="52.5" customHeight="1" thickBot="1">
      <c r="A4" s="116"/>
      <c r="B4" s="119"/>
      <c r="C4" s="119"/>
      <c r="D4" s="122"/>
      <c r="E4" s="110"/>
      <c r="F4" s="110"/>
      <c r="G4" s="110"/>
      <c r="H4" s="110"/>
      <c r="I4" s="110"/>
      <c r="J4" s="110"/>
      <c r="K4" s="110"/>
      <c r="L4" s="135"/>
      <c r="M4" s="137"/>
      <c r="N4" s="113"/>
      <c r="O4" s="113"/>
      <c r="P4" s="113"/>
      <c r="Q4" s="113"/>
      <c r="R4" s="107"/>
      <c r="S4" s="140"/>
      <c r="T4" s="96"/>
      <c r="U4" s="50" t="s">
        <v>52</v>
      </c>
      <c r="V4" s="54" t="s">
        <v>76</v>
      </c>
      <c r="W4" s="54" t="s">
        <v>36</v>
      </c>
      <c r="X4" s="51" t="s">
        <v>70</v>
      </c>
      <c r="Y4" s="53" t="s">
        <v>69</v>
      </c>
      <c r="Z4" s="52" t="s">
        <v>79</v>
      </c>
      <c r="AA4" s="53" t="s">
        <v>78</v>
      </c>
      <c r="AB4" s="50" t="s">
        <v>77</v>
      </c>
      <c r="AC4" s="54" t="s">
        <v>76</v>
      </c>
      <c r="AD4" s="54" t="s">
        <v>36</v>
      </c>
      <c r="AE4" s="51" t="s">
        <v>70</v>
      </c>
      <c r="AF4" s="53" t="s">
        <v>69</v>
      </c>
      <c r="AG4" s="52" t="s">
        <v>79</v>
      </c>
      <c r="AH4" s="53" t="s">
        <v>78</v>
      </c>
      <c r="AI4" s="50" t="s">
        <v>77</v>
      </c>
      <c r="AJ4" s="54" t="s">
        <v>76</v>
      </c>
      <c r="AK4" s="54" t="s">
        <v>36</v>
      </c>
      <c r="AL4" s="51" t="s">
        <v>70</v>
      </c>
      <c r="AM4" s="53" t="s">
        <v>69</v>
      </c>
      <c r="AN4" s="52" t="s">
        <v>79</v>
      </c>
      <c r="AO4" s="57" t="s">
        <v>78</v>
      </c>
      <c r="AP4" s="47" t="s">
        <v>35</v>
      </c>
      <c r="AQ4" s="26" t="s">
        <v>43</v>
      </c>
      <c r="AR4" s="26" t="s">
        <v>36</v>
      </c>
      <c r="AS4" s="29" t="s">
        <v>37</v>
      </c>
      <c r="AT4" s="26" t="s">
        <v>69</v>
      </c>
      <c r="AU4" s="29" t="s">
        <v>79</v>
      </c>
      <c r="AV4" s="26" t="s">
        <v>78</v>
      </c>
      <c r="AW4" s="26" t="s">
        <v>35</v>
      </c>
      <c r="AX4" s="26" t="s">
        <v>43</v>
      </c>
      <c r="AY4" s="26" t="s">
        <v>36</v>
      </c>
      <c r="AZ4" s="26" t="s">
        <v>37</v>
      </c>
      <c r="BA4" s="26" t="s">
        <v>69</v>
      </c>
      <c r="BB4" s="26" t="s">
        <v>79</v>
      </c>
      <c r="BC4" s="26" t="s">
        <v>78</v>
      </c>
      <c r="BD4" s="48" t="s">
        <v>35</v>
      </c>
      <c r="BE4" s="26" t="s">
        <v>43</v>
      </c>
      <c r="BF4" s="26" t="s">
        <v>36</v>
      </c>
      <c r="BG4" s="26" t="s">
        <v>37</v>
      </c>
      <c r="BH4" s="26" t="s">
        <v>69</v>
      </c>
      <c r="BI4" s="26" t="s">
        <v>79</v>
      </c>
      <c r="BJ4" s="49" t="s">
        <v>78</v>
      </c>
      <c r="BK4" s="131"/>
      <c r="BL4" s="50" t="s">
        <v>51</v>
      </c>
      <c r="BM4" s="54" t="s">
        <v>80</v>
      </c>
      <c r="BN4" s="45" t="s">
        <v>36</v>
      </c>
      <c r="BO4" s="51" t="s">
        <v>70</v>
      </c>
      <c r="BP4" s="46" t="s">
        <v>69</v>
      </c>
      <c r="BQ4" s="52" t="s">
        <v>79</v>
      </c>
      <c r="BR4" s="53" t="s">
        <v>78</v>
      </c>
      <c r="BS4" s="50" t="s">
        <v>51</v>
      </c>
      <c r="BT4" s="54" t="s">
        <v>80</v>
      </c>
      <c r="BU4" s="45" t="s">
        <v>36</v>
      </c>
      <c r="BV4" s="51" t="s">
        <v>70</v>
      </c>
      <c r="BW4" s="46" t="s">
        <v>69</v>
      </c>
      <c r="BX4" s="52" t="s">
        <v>79</v>
      </c>
      <c r="BY4" s="53" t="s">
        <v>78</v>
      </c>
      <c r="BZ4" s="50" t="s">
        <v>51</v>
      </c>
      <c r="CA4" s="54" t="s">
        <v>80</v>
      </c>
      <c r="CB4" s="45" t="s">
        <v>36</v>
      </c>
      <c r="CC4" s="51" t="s">
        <v>70</v>
      </c>
      <c r="CD4" s="46" t="s">
        <v>69</v>
      </c>
      <c r="CE4" s="52" t="s">
        <v>79</v>
      </c>
      <c r="CF4" s="53" t="s">
        <v>78</v>
      </c>
      <c r="CG4" s="50" t="s">
        <v>51</v>
      </c>
      <c r="CH4" s="54" t="s">
        <v>80</v>
      </c>
      <c r="CI4" s="54" t="s">
        <v>36</v>
      </c>
      <c r="CJ4" s="51" t="s">
        <v>70</v>
      </c>
      <c r="CK4" s="53" t="s">
        <v>69</v>
      </c>
      <c r="CL4" s="52" t="s">
        <v>79</v>
      </c>
      <c r="CM4" s="53" t="s">
        <v>78</v>
      </c>
      <c r="CN4" s="50" t="s">
        <v>51</v>
      </c>
      <c r="CO4" s="54" t="s">
        <v>80</v>
      </c>
      <c r="CP4" s="54" t="s">
        <v>36</v>
      </c>
      <c r="CQ4" s="51" t="s">
        <v>70</v>
      </c>
      <c r="CR4" s="55" t="s">
        <v>69</v>
      </c>
      <c r="CS4" s="52" t="s">
        <v>79</v>
      </c>
      <c r="CT4" s="53" t="s">
        <v>78</v>
      </c>
      <c r="CU4" s="56" t="s">
        <v>64</v>
      </c>
      <c r="CV4" s="56" t="s">
        <v>66</v>
      </c>
      <c r="CW4" s="51" t="s">
        <v>68</v>
      </c>
      <c r="CX4" s="53" t="s">
        <v>69</v>
      </c>
      <c r="CY4" s="52" t="s">
        <v>79</v>
      </c>
      <c r="CZ4" s="53" t="s">
        <v>78</v>
      </c>
      <c r="DA4" s="50" t="s">
        <v>63</v>
      </c>
      <c r="DB4" s="56" t="s">
        <v>65</v>
      </c>
      <c r="DC4" s="51" t="s">
        <v>67</v>
      </c>
      <c r="DD4" s="52" t="s">
        <v>69</v>
      </c>
      <c r="DE4" s="52" t="s">
        <v>79</v>
      </c>
      <c r="DF4" s="57" t="s">
        <v>78</v>
      </c>
    </row>
    <row r="5" spans="1:110">
      <c r="A5" s="8" t="s">
        <v>6</v>
      </c>
      <c r="B5" s="1" t="s">
        <v>25</v>
      </c>
      <c r="C5" s="30" t="s">
        <v>29</v>
      </c>
      <c r="D5" s="3">
        <v>3664621</v>
      </c>
      <c r="E5" s="3">
        <v>3067596</v>
      </c>
      <c r="F5" s="4">
        <v>0.83708410774265607</v>
      </c>
      <c r="G5" s="3">
        <v>2574358</v>
      </c>
      <c r="H5" s="3">
        <v>1748572</v>
      </c>
      <c r="I5" s="3">
        <v>1177425</v>
      </c>
      <c r="J5" s="4">
        <f t="shared" ref="J5:J22" si="0">I5/E5</f>
        <v>0.38382661862905026</v>
      </c>
      <c r="K5" s="104">
        <f>AVERAGE(J5:J7)</f>
        <v>0.37531089333640932</v>
      </c>
      <c r="L5" s="97">
        <f>(K5-K8)/K5</f>
        <v>0.27304811396462286</v>
      </c>
      <c r="M5" s="99">
        <v>1.4800000000000001E-2</v>
      </c>
      <c r="N5" s="12">
        <v>25.1129</v>
      </c>
      <c r="O5" s="1">
        <v>70.8767</v>
      </c>
      <c r="P5" s="4">
        <f>(O5-N5)/O5</f>
        <v>0.6456818672426905</v>
      </c>
      <c r="Q5" s="104">
        <f>AVERAGE(P5:P7)</f>
        <v>0.61913299751852313</v>
      </c>
      <c r="R5" s="97">
        <f>(Q5-Q8)/Q5</f>
        <v>0.17353482838694398</v>
      </c>
      <c r="S5" s="141">
        <v>2.8199999999999999E-2</v>
      </c>
      <c r="T5" s="58">
        <v>648412</v>
      </c>
      <c r="U5" s="59">
        <v>149916</v>
      </c>
      <c r="V5" s="66">
        <v>0.23120485123655901</v>
      </c>
      <c r="W5" s="66">
        <v>0.16985600000000001</v>
      </c>
      <c r="X5" s="60">
        <v>1.3611815375174201</v>
      </c>
      <c r="Y5" s="61" t="s">
        <v>55</v>
      </c>
      <c r="Z5" s="66">
        <v>0.23017909599032399</v>
      </c>
      <c r="AA5" s="67">
        <v>0.23223300850266401</v>
      </c>
      <c r="AB5" s="59">
        <v>17753</v>
      </c>
      <c r="AC5" s="37">
        <v>2.7379197177103399E-2</v>
      </c>
      <c r="AD5" s="37">
        <v>3.0535199999999998E-2</v>
      </c>
      <c r="AE5" s="60">
        <v>0.89664378085302998</v>
      </c>
      <c r="AF5" s="61">
        <v>4.0507915771113903E-36</v>
      </c>
      <c r="AG5" s="62">
        <v>2.6983342678545501E-2</v>
      </c>
      <c r="AH5" s="63">
        <v>2.7779281785821501E-2</v>
      </c>
      <c r="AI5" s="59">
        <v>3302</v>
      </c>
      <c r="AJ5" s="37">
        <v>5.0924412256404903E-3</v>
      </c>
      <c r="AK5" s="37">
        <v>4.4176800000000002E-3</v>
      </c>
      <c r="AL5" s="60">
        <v>1.15274108256834</v>
      </c>
      <c r="AM5" s="61">
        <v>1.6069812329684301E-15</v>
      </c>
      <c r="AN5" s="62">
        <v>4.9206327003019096E-3</v>
      </c>
      <c r="AO5" s="63">
        <v>5.2686939979538702E-3</v>
      </c>
      <c r="AP5" s="8">
        <v>5</v>
      </c>
      <c r="AQ5" s="15">
        <v>0.2</v>
      </c>
      <c r="AR5" s="15">
        <v>0.16454909207107826</v>
      </c>
      <c r="AS5" s="15">
        <v>1.2154427440633246</v>
      </c>
      <c r="AT5" s="61">
        <v>0.59109660246045104</v>
      </c>
      <c r="AU5" s="62">
        <v>6.8311464012484002E-2</v>
      </c>
      <c r="AV5" s="63">
        <v>0.407037432278677</v>
      </c>
      <c r="AW5" s="12">
        <v>11</v>
      </c>
      <c r="AX5" s="15">
        <v>0.44</v>
      </c>
      <c r="AY5" s="15">
        <v>0.21782652791864068</v>
      </c>
      <c r="AZ5" s="15">
        <v>2.0199559906878846</v>
      </c>
      <c r="BA5" s="61">
        <v>1.36580366775522E-2</v>
      </c>
      <c r="BB5" s="62">
        <v>0.244023665147208</v>
      </c>
      <c r="BC5" s="63">
        <v>0.65071836600866395</v>
      </c>
      <c r="BD5" s="1">
        <v>9</v>
      </c>
      <c r="BE5" s="15">
        <v>0.36</v>
      </c>
      <c r="BF5" s="15">
        <v>0.61762438001028108</v>
      </c>
      <c r="BG5" s="15">
        <v>0.58287854503736947</v>
      </c>
      <c r="BH5" s="61">
        <v>1.17629742116291E-2</v>
      </c>
      <c r="BI5" s="62">
        <v>0.17971682058365501</v>
      </c>
      <c r="BJ5" s="63">
        <v>0.57479365044615105</v>
      </c>
      <c r="BK5" s="27"/>
      <c r="BS5" s="35"/>
      <c r="BY5" s="30"/>
      <c r="CG5" s="35"/>
      <c r="CL5" s="37"/>
      <c r="CM5" s="38"/>
      <c r="CU5" s="35"/>
      <c r="CY5" s="37"/>
      <c r="CZ5" s="38"/>
      <c r="DF5" s="24"/>
    </row>
    <row r="6" spans="1:110">
      <c r="A6" s="8" t="s">
        <v>7</v>
      </c>
      <c r="B6" s="1" t="s">
        <v>25</v>
      </c>
      <c r="C6" s="30" t="s">
        <v>29</v>
      </c>
      <c r="D6" s="3">
        <v>3143115</v>
      </c>
      <c r="E6" s="3">
        <v>2649165</v>
      </c>
      <c r="F6" s="4">
        <v>0.84284698459967267</v>
      </c>
      <c r="G6" s="3">
        <v>2246909</v>
      </c>
      <c r="H6" s="3">
        <v>1506140</v>
      </c>
      <c r="I6" s="3">
        <v>1011867</v>
      </c>
      <c r="J6" s="4">
        <f t="shared" si="0"/>
        <v>0.38195695624847831</v>
      </c>
      <c r="K6" s="98"/>
      <c r="L6" s="98"/>
      <c r="M6" s="100"/>
      <c r="N6" s="12">
        <v>29.461099999999998</v>
      </c>
      <c r="O6" s="1">
        <v>73.125900000000001</v>
      </c>
      <c r="P6" s="4">
        <f t="shared" ref="P6:P22" si="1">(O6-N6)/O6</f>
        <v>0.59711812093936623</v>
      </c>
      <c r="Q6" s="98"/>
      <c r="R6" s="98"/>
      <c r="S6" s="133"/>
      <c r="T6" s="27">
        <v>555728</v>
      </c>
      <c r="U6" s="23">
        <v>128789</v>
      </c>
      <c r="V6" s="68">
        <v>0.23174826533843901</v>
      </c>
      <c r="W6" s="68">
        <v>0.16985600000000001</v>
      </c>
      <c r="X6" s="33">
        <v>1.36438080102227</v>
      </c>
      <c r="Y6" s="39" t="s">
        <v>55</v>
      </c>
      <c r="Z6" s="68">
        <v>0.230639394687806</v>
      </c>
      <c r="AA6" s="69">
        <v>0.232859933170217</v>
      </c>
      <c r="AB6" s="23">
        <v>15468</v>
      </c>
      <c r="AC6" s="1">
        <v>2.7833760400771599E-2</v>
      </c>
      <c r="AD6" s="1">
        <v>3.0535199999999998E-2</v>
      </c>
      <c r="AE6" s="33">
        <v>0.91153031258257999</v>
      </c>
      <c r="AF6" s="39">
        <v>1.0208088447192499E-21</v>
      </c>
      <c r="AG6" s="64">
        <v>2.7402836242625999E-2</v>
      </c>
      <c r="AH6" s="65">
        <v>2.8269616320572202E-2</v>
      </c>
      <c r="AI6" s="23">
        <v>2843</v>
      </c>
      <c r="AJ6" s="1">
        <v>5.1158120519390797E-3</v>
      </c>
      <c r="AK6" s="1">
        <v>4.4176800000000002E-3</v>
      </c>
      <c r="AL6" s="33">
        <v>1.1580313766364001</v>
      </c>
      <c r="AM6" s="39">
        <v>2.23714191444471E-14</v>
      </c>
      <c r="AN6" s="64">
        <v>4.9299272258797799E-3</v>
      </c>
      <c r="AO6" s="65">
        <v>5.3068844415099297E-3</v>
      </c>
      <c r="AP6" s="8">
        <v>4</v>
      </c>
      <c r="AQ6" s="15">
        <v>0.17391304347826086</v>
      </c>
      <c r="AR6" s="15">
        <v>0.16454909207107826</v>
      </c>
      <c r="AS6" s="15">
        <v>1.0569067339681082</v>
      </c>
      <c r="AT6" s="39">
        <v>0.78346717650250597</v>
      </c>
      <c r="AU6" s="64">
        <v>4.95076453057934E-2</v>
      </c>
      <c r="AV6" s="65">
        <v>0.38781188995479698</v>
      </c>
      <c r="AW6" s="12">
        <v>9</v>
      </c>
      <c r="AX6" s="15">
        <v>0.39130434782608697</v>
      </c>
      <c r="AY6" s="15">
        <v>0.21782652791864068</v>
      </c>
      <c r="AZ6" s="15">
        <v>1.7964035490307275</v>
      </c>
      <c r="BA6" s="39">
        <v>7.2620536052893897E-2</v>
      </c>
      <c r="BB6" s="64">
        <v>0.19707642396901401</v>
      </c>
      <c r="BC6" s="65">
        <v>0.61458104261114999</v>
      </c>
      <c r="BD6" s="1">
        <v>10</v>
      </c>
      <c r="BE6" s="15">
        <v>0.43478260869565216</v>
      </c>
      <c r="BF6" s="15">
        <v>0.61762438001028108</v>
      </c>
      <c r="BG6" s="15">
        <v>0.70395959545576015</v>
      </c>
      <c r="BH6" s="39">
        <v>8.4702313924102393E-2</v>
      </c>
      <c r="BI6" s="64">
        <v>0.231914199538231</v>
      </c>
      <c r="BJ6" s="65">
        <v>0.65505339254762496</v>
      </c>
      <c r="BK6" s="27"/>
      <c r="BS6" s="35"/>
      <c r="BY6" s="30"/>
      <c r="CG6" s="35"/>
      <c r="CM6" s="30"/>
      <c r="CU6" s="35"/>
      <c r="CZ6" s="30"/>
      <c r="DF6" s="24"/>
    </row>
    <row r="7" spans="1:110">
      <c r="A7" s="8" t="s">
        <v>8</v>
      </c>
      <c r="B7" s="1" t="s">
        <v>25</v>
      </c>
      <c r="C7" s="30" t="s">
        <v>29</v>
      </c>
      <c r="D7" s="3">
        <v>3747883</v>
      </c>
      <c r="E7" s="3">
        <v>3115654</v>
      </c>
      <c r="F7" s="4">
        <v>0.83131036908035816</v>
      </c>
      <c r="G7" s="3">
        <v>2596394</v>
      </c>
      <c r="H7" s="3">
        <v>1668134</v>
      </c>
      <c r="I7" s="3">
        <v>1122100</v>
      </c>
      <c r="J7" s="4">
        <f t="shared" si="0"/>
        <v>0.36014910513169945</v>
      </c>
      <c r="K7" s="98"/>
      <c r="L7" s="98"/>
      <c r="M7" s="100"/>
      <c r="N7" s="12">
        <v>27.026900000000001</v>
      </c>
      <c r="O7" s="1">
        <v>70.1267</v>
      </c>
      <c r="P7" s="4">
        <f t="shared" si="1"/>
        <v>0.61459900437351256</v>
      </c>
      <c r="Q7" s="98"/>
      <c r="R7" s="98"/>
      <c r="S7" s="133"/>
      <c r="T7" s="27">
        <v>615080</v>
      </c>
      <c r="U7" s="23">
        <v>142241</v>
      </c>
      <c r="V7" s="68">
        <v>0.23125609676789999</v>
      </c>
      <c r="W7" s="68">
        <v>0.16985600000000001</v>
      </c>
      <c r="X7" s="33">
        <v>1.3614832373769601</v>
      </c>
      <c r="Y7" s="1" t="s">
        <v>55</v>
      </c>
      <c r="Z7" s="68">
        <v>0.230202844715091</v>
      </c>
      <c r="AA7" s="69">
        <v>0.23231188059334501</v>
      </c>
      <c r="AB7" s="23">
        <v>17351</v>
      </c>
      <c r="AC7" s="1">
        <v>2.8209338622618201E-2</v>
      </c>
      <c r="AD7" s="1">
        <v>3.0535199999999998E-2</v>
      </c>
      <c r="AE7" s="33">
        <v>0.92383015741236996</v>
      </c>
      <c r="AF7" s="39">
        <v>9.6917561021521995E-17</v>
      </c>
      <c r="AG7" s="64">
        <v>2.7796973004217799E-2</v>
      </c>
      <c r="AH7" s="65">
        <v>2.8626155889662799E-2</v>
      </c>
      <c r="AI7" s="23">
        <v>3081</v>
      </c>
      <c r="AJ7" s="1">
        <v>5.0091045067308304E-3</v>
      </c>
      <c r="AK7" s="1">
        <v>4.4176800000000002E-3</v>
      </c>
      <c r="AL7" s="33">
        <v>1.1338767196199899</v>
      </c>
      <c r="AM7" s="39">
        <v>8.7747626465208093E-12</v>
      </c>
      <c r="AN7" s="64">
        <v>4.8341964446694504E-3</v>
      </c>
      <c r="AO7" s="65">
        <v>5.1886994075073497E-3</v>
      </c>
      <c r="AP7" s="8">
        <v>4</v>
      </c>
      <c r="AQ7" s="15">
        <v>0.13793103448275862</v>
      </c>
      <c r="AR7" s="15">
        <v>0.16454909207107826</v>
      </c>
      <c r="AS7" s="15">
        <v>0.83823637521608585</v>
      </c>
      <c r="AT7" s="39">
        <v>1</v>
      </c>
      <c r="AU7" s="64">
        <v>3.88948312954389E-2</v>
      </c>
      <c r="AV7" s="65">
        <v>0.31664060943913802</v>
      </c>
      <c r="AW7" s="12">
        <v>17</v>
      </c>
      <c r="AX7" s="15">
        <v>0.58620689655172409</v>
      </c>
      <c r="AY7" s="15">
        <v>0.21782652791864068</v>
      </c>
      <c r="AZ7" s="15">
        <v>2.6911639374368366</v>
      </c>
      <c r="BA7" s="39">
        <v>2.1335937308015299E-5</v>
      </c>
      <c r="BB7" s="64">
        <v>0.38936279139690599</v>
      </c>
      <c r="BC7" s="65">
        <v>0.76475979024710194</v>
      </c>
      <c r="BD7" s="1">
        <v>8</v>
      </c>
      <c r="BE7" s="15">
        <v>0.27586206896551724</v>
      </c>
      <c r="BF7" s="15">
        <v>0.61762438001028108</v>
      </c>
      <c r="BG7" s="15">
        <v>0.44665022608227545</v>
      </c>
      <c r="BH7" s="39">
        <v>1.9640371561535901E-4</v>
      </c>
      <c r="BI7" s="64">
        <v>0.12734011410223001</v>
      </c>
      <c r="BJ7" s="65">
        <v>0.472384482430034</v>
      </c>
      <c r="BK7" s="27"/>
      <c r="BS7" s="35"/>
      <c r="BY7" s="30"/>
      <c r="CG7" s="35"/>
      <c r="CM7" s="30"/>
      <c r="CU7" s="35"/>
      <c r="CZ7" s="30"/>
      <c r="DF7" s="24"/>
    </row>
    <row r="8" spans="1:110">
      <c r="A8" s="8" t="s">
        <v>9</v>
      </c>
      <c r="B8" s="1" t="s">
        <v>25</v>
      </c>
      <c r="C8" s="30" t="s">
        <v>30</v>
      </c>
      <c r="D8" s="3">
        <v>2281730</v>
      </c>
      <c r="E8" s="3">
        <v>1917459</v>
      </c>
      <c r="F8" s="4">
        <v>0.84035315308997993</v>
      </c>
      <c r="G8" s="3">
        <v>1198205</v>
      </c>
      <c r="H8" s="3">
        <v>620748</v>
      </c>
      <c r="I8" s="3">
        <v>442985</v>
      </c>
      <c r="J8" s="4">
        <f t="shared" si="0"/>
        <v>0.23102710409974866</v>
      </c>
      <c r="K8" s="104">
        <f>AVERAGE(J8:J10)</f>
        <v>0.27283296176052502</v>
      </c>
      <c r="L8" s="98"/>
      <c r="M8" s="100"/>
      <c r="N8" s="12">
        <v>56.816800000000001</v>
      </c>
      <c r="O8" s="1">
        <v>103.2323</v>
      </c>
      <c r="P8" s="4">
        <f t="shared" si="1"/>
        <v>0.44962187222410038</v>
      </c>
      <c r="Q8" s="104">
        <f>AVERAGE(P8:P10)</f>
        <v>0.511691859045452</v>
      </c>
      <c r="R8" s="98"/>
      <c r="S8" s="133"/>
      <c r="T8" s="27"/>
      <c r="U8" s="23"/>
      <c r="V8" s="68"/>
      <c r="W8" s="68"/>
      <c r="X8" s="33"/>
      <c r="Y8" s="1"/>
      <c r="Z8" s="68"/>
      <c r="AA8" s="69"/>
      <c r="AB8" s="23"/>
      <c r="AC8" s="1"/>
      <c r="AD8" s="1"/>
      <c r="AE8" s="33"/>
      <c r="AF8" s="39"/>
      <c r="AG8" s="64"/>
      <c r="AH8" s="65"/>
      <c r="AI8" s="23"/>
      <c r="AJ8" s="1"/>
      <c r="AK8" s="1"/>
      <c r="AL8" s="33"/>
      <c r="AM8" s="39"/>
      <c r="AN8" s="64"/>
      <c r="AO8" s="65"/>
      <c r="AP8" s="8"/>
      <c r="AT8" s="39"/>
      <c r="AU8" s="64"/>
      <c r="AV8" s="65"/>
      <c r="AW8" s="12"/>
      <c r="BA8" s="39"/>
      <c r="BB8" s="64"/>
      <c r="BC8" s="65"/>
      <c r="BH8" s="39"/>
      <c r="BI8" s="64"/>
      <c r="BJ8" s="65"/>
      <c r="BK8" s="27"/>
      <c r="BS8" s="35"/>
      <c r="BY8" s="30"/>
      <c r="CG8" s="35"/>
      <c r="CM8" s="30"/>
      <c r="CU8" s="35"/>
      <c r="CZ8" s="30"/>
      <c r="DF8" s="24"/>
    </row>
    <row r="9" spans="1:110">
      <c r="A9" s="8" t="s">
        <v>10</v>
      </c>
      <c r="B9" s="1" t="s">
        <v>25</v>
      </c>
      <c r="C9" s="30" t="s">
        <v>30</v>
      </c>
      <c r="D9" s="3">
        <v>2633547</v>
      </c>
      <c r="E9" s="3">
        <v>2201693</v>
      </c>
      <c r="F9" s="4">
        <v>0.836018115492148</v>
      </c>
      <c r="G9" s="3">
        <v>1598533</v>
      </c>
      <c r="H9" s="3">
        <v>899090</v>
      </c>
      <c r="I9" s="3">
        <v>630010</v>
      </c>
      <c r="J9" s="4">
        <f t="shared" si="0"/>
        <v>0.28614797794242885</v>
      </c>
      <c r="K9" s="98"/>
      <c r="L9" s="98"/>
      <c r="M9" s="100"/>
      <c r="N9" s="12">
        <v>38.0396</v>
      </c>
      <c r="O9" s="1">
        <v>82.738</v>
      </c>
      <c r="P9" s="4">
        <f t="shared" si="1"/>
        <v>0.54024027653557016</v>
      </c>
      <c r="Q9" s="98"/>
      <c r="R9" s="98"/>
      <c r="S9" s="133"/>
      <c r="T9" s="27"/>
      <c r="U9" s="23"/>
      <c r="V9" s="68"/>
      <c r="W9" s="68"/>
      <c r="X9" s="33"/>
      <c r="Y9" s="1"/>
      <c r="Z9" s="68"/>
      <c r="AA9" s="69"/>
      <c r="AB9" s="23"/>
      <c r="AC9" s="1"/>
      <c r="AD9" s="1"/>
      <c r="AE9" s="33"/>
      <c r="AF9" s="39"/>
      <c r="AG9" s="64"/>
      <c r="AH9" s="65"/>
      <c r="AI9" s="23"/>
      <c r="AJ9" s="1"/>
      <c r="AK9" s="1"/>
      <c r="AL9" s="33"/>
      <c r="AM9" s="39"/>
      <c r="AN9" s="64"/>
      <c r="AO9" s="65"/>
      <c r="AP9" s="8"/>
      <c r="AT9" s="39"/>
      <c r="AU9" s="64"/>
      <c r="AV9" s="65"/>
      <c r="AW9" s="12"/>
      <c r="BA9" s="39"/>
      <c r="BB9" s="64"/>
      <c r="BC9" s="65"/>
      <c r="BH9" s="39"/>
      <c r="BI9" s="64"/>
      <c r="BJ9" s="65"/>
      <c r="BK9" s="27"/>
      <c r="BS9" s="35"/>
      <c r="BY9" s="30"/>
      <c r="CG9" s="35"/>
      <c r="CM9" s="30"/>
      <c r="CU9" s="35"/>
      <c r="CZ9" s="30"/>
      <c r="DF9" s="24"/>
    </row>
    <row r="10" spans="1:110">
      <c r="A10" s="8" t="s">
        <v>11</v>
      </c>
      <c r="B10" s="1" t="s">
        <v>25</v>
      </c>
      <c r="C10" s="30" t="s">
        <v>30</v>
      </c>
      <c r="D10" s="3">
        <v>2525304</v>
      </c>
      <c r="E10" s="3">
        <v>2109528</v>
      </c>
      <c r="F10" s="4">
        <v>0.83535606010207086</v>
      </c>
      <c r="G10" s="3">
        <v>1565251</v>
      </c>
      <c r="H10" s="3">
        <v>915552</v>
      </c>
      <c r="I10" s="3">
        <v>635651</v>
      </c>
      <c r="J10" s="4">
        <f t="shared" si="0"/>
        <v>0.30132380323939761</v>
      </c>
      <c r="K10" s="98"/>
      <c r="L10" s="98"/>
      <c r="M10" s="100"/>
      <c r="N10" s="12">
        <v>37.431800000000003</v>
      </c>
      <c r="O10" s="1">
        <v>82.306299999999993</v>
      </c>
      <c r="P10" s="4">
        <f t="shared" si="1"/>
        <v>0.54521342837668552</v>
      </c>
      <c r="Q10" s="98"/>
      <c r="R10" s="98"/>
      <c r="S10" s="133"/>
      <c r="T10" s="27"/>
      <c r="U10" s="23"/>
      <c r="V10" s="68"/>
      <c r="W10" s="68"/>
      <c r="X10" s="33"/>
      <c r="Y10" s="1"/>
      <c r="Z10" s="68"/>
      <c r="AA10" s="69"/>
      <c r="AB10" s="23"/>
      <c r="AC10" s="1"/>
      <c r="AD10" s="1"/>
      <c r="AE10" s="33"/>
      <c r="AF10" s="39"/>
      <c r="AG10" s="64"/>
      <c r="AH10" s="65"/>
      <c r="AI10" s="23"/>
      <c r="AJ10" s="1"/>
      <c r="AK10" s="1"/>
      <c r="AL10" s="33"/>
      <c r="AM10" s="39"/>
      <c r="AN10" s="64"/>
      <c r="AO10" s="65"/>
      <c r="AP10" s="8"/>
      <c r="AT10" s="39"/>
      <c r="AU10" s="64"/>
      <c r="AV10" s="65"/>
      <c r="AW10" s="12"/>
      <c r="BA10" s="39"/>
      <c r="BB10" s="64"/>
      <c r="BC10" s="65"/>
      <c r="BH10" s="39"/>
      <c r="BI10" s="64"/>
      <c r="BJ10" s="65"/>
      <c r="BK10" s="27"/>
      <c r="BS10" s="35"/>
      <c r="BY10" s="30"/>
      <c r="CG10" s="35"/>
      <c r="CM10" s="30"/>
      <c r="CU10" s="35"/>
      <c r="CZ10" s="30"/>
      <c r="DF10" s="24"/>
    </row>
    <row r="11" spans="1:110">
      <c r="A11" s="8" t="s">
        <v>0</v>
      </c>
      <c r="B11" s="1" t="s">
        <v>25</v>
      </c>
      <c r="C11" s="30" t="s">
        <v>27</v>
      </c>
      <c r="D11" s="3">
        <v>5664377</v>
      </c>
      <c r="E11" s="3">
        <v>4903111</v>
      </c>
      <c r="F11" s="4">
        <v>0.86560463754442896</v>
      </c>
      <c r="G11" s="3">
        <v>4014431</v>
      </c>
      <c r="H11" s="3">
        <v>2319922</v>
      </c>
      <c r="I11" s="3">
        <v>1687537</v>
      </c>
      <c r="J11" s="4">
        <f t="shared" si="0"/>
        <v>0.3441767889815262</v>
      </c>
      <c r="K11" s="104">
        <f>AVERAGE(J11:J13)</f>
        <v>0.34619541109474011</v>
      </c>
      <c r="L11" s="97">
        <f>(K14-K11)/K11</f>
        <v>0.31622523937000763</v>
      </c>
      <c r="M11" s="101">
        <v>1.515E-4</v>
      </c>
      <c r="N11" s="12">
        <v>31.004000000000001</v>
      </c>
      <c r="O11" s="1">
        <v>82.924099999999996</v>
      </c>
      <c r="P11" s="4">
        <f t="shared" si="1"/>
        <v>0.62611593010958211</v>
      </c>
      <c r="Q11" s="104">
        <f>AVERAGE(P11:P13)</f>
        <v>0.62582127471622451</v>
      </c>
      <c r="R11" s="97">
        <f>(Q14-Q11)/Q11</f>
        <v>0.13947236268720348</v>
      </c>
      <c r="S11" s="132">
        <v>3.09E-2</v>
      </c>
      <c r="T11" s="27">
        <v>925071</v>
      </c>
      <c r="U11" s="23">
        <v>206271</v>
      </c>
      <c r="V11" s="68">
        <v>0.22297856056453999</v>
      </c>
      <c r="W11" s="68">
        <v>0.16985600000000001</v>
      </c>
      <c r="X11" s="33">
        <v>1.3127505685082701</v>
      </c>
      <c r="Y11" s="1" t="s">
        <v>55</v>
      </c>
      <c r="Z11" s="68">
        <v>0.22213066816926999</v>
      </c>
      <c r="AA11" s="69">
        <v>0.223828187878341</v>
      </c>
      <c r="AB11" s="23">
        <v>26023</v>
      </c>
      <c r="AC11" s="1">
        <v>2.8130813742945099E-2</v>
      </c>
      <c r="AD11" s="1">
        <v>3.0535199999999998E-2</v>
      </c>
      <c r="AE11" s="33">
        <v>0.92125853909406696</v>
      </c>
      <c r="AF11" s="39">
        <v>1.89263151493354E-26</v>
      </c>
      <c r="AG11" s="64">
        <v>2.77948088961971E-2</v>
      </c>
      <c r="AH11" s="65">
        <v>2.8469777577354399E-2</v>
      </c>
      <c r="AI11" s="23">
        <v>4731</v>
      </c>
      <c r="AJ11" s="1">
        <v>5.1142020450322201E-3</v>
      </c>
      <c r="AK11" s="1">
        <v>4.4176800000000002E-3</v>
      </c>
      <c r="AL11" s="33">
        <v>1.1576669303870399</v>
      </c>
      <c r="AM11" s="39">
        <v>8.9842897051700506E-23</v>
      </c>
      <c r="AN11" s="64">
        <v>4.9698557663860801E-3</v>
      </c>
      <c r="AO11" s="65">
        <v>5.2616603077733498E-3</v>
      </c>
      <c r="AP11" s="8">
        <v>18</v>
      </c>
      <c r="AQ11" s="15">
        <v>0.24</v>
      </c>
      <c r="AR11" s="15">
        <v>0.16454909207107826</v>
      </c>
      <c r="AS11" s="15">
        <v>1.4585312928759895</v>
      </c>
      <c r="AT11" s="39">
        <v>8.6019945272382894E-2</v>
      </c>
      <c r="AU11" s="64">
        <v>0.14886921751489801</v>
      </c>
      <c r="AV11" s="65">
        <v>0.35252395615502202</v>
      </c>
      <c r="AW11" s="12">
        <v>17</v>
      </c>
      <c r="AX11" s="15">
        <v>0.22666666666666666</v>
      </c>
      <c r="AY11" s="15">
        <v>0.21782652791864068</v>
      </c>
      <c r="AZ11" s="15">
        <v>1.0405833891422436</v>
      </c>
      <c r="BA11" s="39">
        <v>0.88925784175687095</v>
      </c>
      <c r="BB11" s="64">
        <v>0.13793556763216999</v>
      </c>
      <c r="BC11" s="65">
        <v>0.33792161370407597</v>
      </c>
      <c r="BD11" s="1">
        <v>40</v>
      </c>
      <c r="BE11" s="15">
        <v>0.53333333333333333</v>
      </c>
      <c r="BF11" s="15">
        <v>0.61762438001028108</v>
      </c>
      <c r="BG11" s="15">
        <v>0.86352377042573247</v>
      </c>
      <c r="BH11" s="39">
        <v>0.12370303611373901</v>
      </c>
      <c r="BI11" s="64">
        <v>0.41445418207791102</v>
      </c>
      <c r="BJ11" s="65">
        <v>0.64949950969371195</v>
      </c>
      <c r="BK11" s="27">
        <v>31154</v>
      </c>
      <c r="BL11" s="23">
        <v>1279</v>
      </c>
      <c r="BM11" s="1">
        <v>4.1054118251267903E-2</v>
      </c>
      <c r="BN11" s="1">
        <v>2.3181199999999999E-2</v>
      </c>
      <c r="BO11" s="33">
        <v>1.7710091906919401</v>
      </c>
      <c r="BP11" s="1">
        <v>5.7497281843178999E-80</v>
      </c>
      <c r="BQ11" s="1">
        <v>3.8877692286180002E-2</v>
      </c>
      <c r="BR11" s="1">
        <v>4.33166363968003E-2</v>
      </c>
      <c r="BS11" s="35">
        <v>2211</v>
      </c>
      <c r="BT11" s="1">
        <v>7.09700199011363E-2</v>
      </c>
      <c r="BU11" s="1">
        <v>3.4592717342835401E-2</v>
      </c>
      <c r="BV11" s="33">
        <v>2.0515884657969798</v>
      </c>
      <c r="BW11" s="1">
        <v>1.11206676104582E-209</v>
      </c>
      <c r="BX11" s="1">
        <v>6.8142766369178306E-2</v>
      </c>
      <c r="BY11" s="30">
        <v>7.3877579918143907E-2</v>
      </c>
      <c r="BZ11" s="23">
        <v>2741</v>
      </c>
      <c r="CA11" s="1">
        <v>8.79822815689799E-2</v>
      </c>
      <c r="CB11" s="1">
        <v>4.87029E-2</v>
      </c>
      <c r="CC11" s="33">
        <v>1.8065101168304101</v>
      </c>
      <c r="CD11" s="1">
        <v>6.0645191387668302E-186</v>
      </c>
      <c r="CE11" s="1">
        <v>8.4859246434014296E-2</v>
      </c>
      <c r="CF11" s="1">
        <v>9.1182385642558803E-2</v>
      </c>
      <c r="CG11" s="35">
        <v>7006</v>
      </c>
      <c r="CH11" s="1">
        <v>0.22488284008473999</v>
      </c>
      <c r="CI11" s="1">
        <v>0.16985600000000001</v>
      </c>
      <c r="CJ11" s="33">
        <v>1.3239617092404199</v>
      </c>
      <c r="CK11" s="1">
        <v>7.9396395148468596E-137</v>
      </c>
      <c r="CL11" s="1">
        <v>0.22025650336545499</v>
      </c>
      <c r="CM11" s="30">
        <v>0.22956052739212901</v>
      </c>
      <c r="CN11" s="23">
        <v>166</v>
      </c>
      <c r="CO11" s="1">
        <v>5.3283687487963001E-3</v>
      </c>
      <c r="CP11" s="1">
        <v>4.4176800000000002E-3</v>
      </c>
      <c r="CQ11" s="33">
        <v>1.2061463819915199</v>
      </c>
      <c r="CR11" s="39">
        <v>1.8671156178903501E-2</v>
      </c>
      <c r="CS11" s="43">
        <v>4.55032299239049E-3</v>
      </c>
      <c r="CT11" s="43">
        <v>6.20071664488014E-3</v>
      </c>
      <c r="CU11" s="35">
        <v>1139</v>
      </c>
      <c r="CV11" s="23">
        <v>1096</v>
      </c>
      <c r="CW11" s="33">
        <v>1.03923357664234</v>
      </c>
      <c r="CX11" s="39">
        <v>0.37432721564872301</v>
      </c>
      <c r="CY11" s="33">
        <v>0.488669643626235</v>
      </c>
      <c r="CZ11" s="70">
        <v>0.53054447661301896</v>
      </c>
      <c r="DA11" s="23">
        <v>7614</v>
      </c>
      <c r="DB11" s="23">
        <v>7825</v>
      </c>
      <c r="DC11" s="33">
        <v>0.97303514376996803</v>
      </c>
      <c r="DD11" s="39">
        <v>9.1007588358441902E-2</v>
      </c>
      <c r="DE11" s="33">
        <v>0.485249979504558</v>
      </c>
      <c r="DF11" s="41">
        <v>0.50108590798800801</v>
      </c>
    </row>
    <row r="12" spans="1:110">
      <c r="A12" s="8" t="s">
        <v>1</v>
      </c>
      <c r="B12" s="1" t="s">
        <v>25</v>
      </c>
      <c r="C12" s="30" t="s">
        <v>27</v>
      </c>
      <c r="D12" s="3">
        <v>6405466</v>
      </c>
      <c r="E12" s="3">
        <v>5633837</v>
      </c>
      <c r="F12" s="4">
        <v>0.87953585266083689</v>
      </c>
      <c r="G12" s="3">
        <v>4752589</v>
      </c>
      <c r="H12" s="3">
        <v>2749399</v>
      </c>
      <c r="I12" s="3">
        <v>2012787</v>
      </c>
      <c r="J12" s="4">
        <f t="shared" si="0"/>
        <v>0.35726752477929341</v>
      </c>
      <c r="K12" s="98"/>
      <c r="L12" s="98"/>
      <c r="M12" s="100"/>
      <c r="N12" s="12">
        <v>37.065800000000003</v>
      </c>
      <c r="O12" s="1">
        <v>112.6152</v>
      </c>
      <c r="P12" s="4">
        <f t="shared" si="1"/>
        <v>0.67086325824577842</v>
      </c>
      <c r="Q12" s="98"/>
      <c r="R12" s="98"/>
      <c r="S12" s="133"/>
      <c r="T12" s="27">
        <v>1097925</v>
      </c>
      <c r="U12" s="23">
        <v>246973</v>
      </c>
      <c r="V12" s="68">
        <v>0.224945237607305</v>
      </c>
      <c r="W12" s="68">
        <v>0.16985600000000001</v>
      </c>
      <c r="X12" s="33">
        <v>1.3243290646624499</v>
      </c>
      <c r="Y12" s="1" t="s">
        <v>56</v>
      </c>
      <c r="Z12" s="68">
        <v>0.22416448096922001</v>
      </c>
      <c r="AA12" s="69">
        <v>0.22572744554211199</v>
      </c>
      <c r="AB12" s="23">
        <v>31118</v>
      </c>
      <c r="AC12" s="1">
        <v>2.8342555274722799E-2</v>
      </c>
      <c r="AD12" s="1">
        <v>3.0535199999999998E-2</v>
      </c>
      <c r="AE12" s="33">
        <v>0.92819288148506596</v>
      </c>
      <c r="AF12" s="39">
        <v>9.6845954011473606E-25</v>
      </c>
      <c r="AG12" s="64">
        <v>2.8032932981884799E-2</v>
      </c>
      <c r="AH12" s="65">
        <v>2.86546691314923E-2</v>
      </c>
      <c r="AI12" s="23">
        <v>5489</v>
      </c>
      <c r="AJ12" s="1">
        <v>4.9994307443586797E-3</v>
      </c>
      <c r="AK12" s="1">
        <v>4.4176800000000002E-3</v>
      </c>
      <c r="AL12" s="33">
        <v>1.1316869362105599</v>
      </c>
      <c r="AM12" s="39">
        <v>3.0968013552909599E-19</v>
      </c>
      <c r="AN12" s="64">
        <v>4.8683555080114198E-3</v>
      </c>
      <c r="AO12" s="65">
        <v>5.1331277127896497E-3</v>
      </c>
      <c r="AP12" s="8">
        <v>8</v>
      </c>
      <c r="AQ12" s="15">
        <v>0.1095890410958904</v>
      </c>
      <c r="AR12" s="15">
        <v>0.16454909207107826</v>
      </c>
      <c r="AS12" s="15">
        <v>0.66599602414428738</v>
      </c>
      <c r="AT12" s="39">
        <v>0.26781197576114202</v>
      </c>
      <c r="AU12" s="64">
        <v>4.8516423721110098E-2</v>
      </c>
      <c r="AV12" s="65">
        <v>0.20456432084860601</v>
      </c>
      <c r="AW12" s="12">
        <v>27</v>
      </c>
      <c r="AX12" s="15">
        <v>0.36986301369863012</v>
      </c>
      <c r="AY12" s="15">
        <v>0.21782652791864068</v>
      </c>
      <c r="AZ12" s="15">
        <v>1.6979704778509614</v>
      </c>
      <c r="BA12" s="39">
        <v>4.1773439585687903E-3</v>
      </c>
      <c r="BB12" s="64">
        <v>0.25973664973485699</v>
      </c>
      <c r="BC12" s="65">
        <v>0.49089946375844001</v>
      </c>
      <c r="BD12" s="1">
        <v>38</v>
      </c>
      <c r="BE12" s="15">
        <v>0.52054794520547942</v>
      </c>
      <c r="BF12" s="15">
        <v>0.61762438001028108</v>
      </c>
      <c r="BG12" s="15">
        <v>0.84282285812100599</v>
      </c>
      <c r="BH12" s="39">
        <v>9.1123307927886296E-2</v>
      </c>
      <c r="BI12" s="64">
        <v>0.40038186678446003</v>
      </c>
      <c r="BJ12" s="65">
        <v>0.63899535236434801</v>
      </c>
      <c r="BK12" s="27">
        <v>44167</v>
      </c>
      <c r="BL12" s="23">
        <v>1780</v>
      </c>
      <c r="BM12" s="1">
        <v>4.0301582629565097E-2</v>
      </c>
      <c r="BN12" s="1">
        <v>2.3181199999999999E-2</v>
      </c>
      <c r="BO12" s="33">
        <v>1.7385460040707601</v>
      </c>
      <c r="BP12" s="1">
        <v>2.6786857804041999E-104</v>
      </c>
      <c r="BQ12" s="1">
        <v>3.8486415844862801E-2</v>
      </c>
      <c r="BR12" s="1">
        <v>4.2177488262629598E-2</v>
      </c>
      <c r="BS12" s="35">
        <v>3134</v>
      </c>
      <c r="BT12" s="1">
        <v>7.0957955034301606E-2</v>
      </c>
      <c r="BU12" s="1">
        <v>3.4592717342835401E-2</v>
      </c>
      <c r="BV12" s="33">
        <v>2.05123969681433</v>
      </c>
      <c r="BW12" s="1">
        <v>4.10178383881334E-296</v>
      </c>
      <c r="BX12" s="1">
        <v>6.8580379112834197E-2</v>
      </c>
      <c r="BY12" s="30">
        <v>7.3392112112397795E-2</v>
      </c>
      <c r="BZ12" s="23">
        <v>3985</v>
      </c>
      <c r="CA12" s="1">
        <v>9.0225734145402706E-2</v>
      </c>
      <c r="CB12" s="1">
        <v>4.87029E-2</v>
      </c>
      <c r="CC12" s="33">
        <v>1.8525741618138301</v>
      </c>
      <c r="CD12" s="1">
        <v>1.14316392486433E-290</v>
      </c>
      <c r="CE12" s="1">
        <v>8.7569442264803204E-2</v>
      </c>
      <c r="CF12" s="1">
        <v>9.2936031372876607E-2</v>
      </c>
      <c r="CG12" s="35">
        <v>10025</v>
      </c>
      <c r="CH12" s="1">
        <v>0.226979419023253</v>
      </c>
      <c r="CI12" s="1">
        <v>0.16985600000000001</v>
      </c>
      <c r="CJ12" s="33">
        <v>1.3363049820038899</v>
      </c>
      <c r="CK12" s="1">
        <v>2.2500073326687301E-207</v>
      </c>
      <c r="CL12" s="1">
        <v>0.22307964046418799</v>
      </c>
      <c r="CM12" s="30">
        <v>0.23091511642911999</v>
      </c>
      <c r="CN12" s="23">
        <v>219</v>
      </c>
      <c r="CO12" s="1">
        <v>4.9584531437498599E-3</v>
      </c>
      <c r="CP12" s="1">
        <v>4.4176800000000002E-3</v>
      </c>
      <c r="CQ12" s="33">
        <v>1.12241111709084</v>
      </c>
      <c r="CR12" s="39">
        <v>9.1580212891322704E-2</v>
      </c>
      <c r="CS12" s="43">
        <v>4.32477156037435E-3</v>
      </c>
      <c r="CT12" s="43">
        <v>5.6584867109700102E-3</v>
      </c>
      <c r="CU12" s="35">
        <v>1586</v>
      </c>
      <c r="CV12" s="23">
        <v>1583</v>
      </c>
      <c r="CW12" s="33">
        <v>1.0018951358180701</v>
      </c>
      <c r="CX12" s="39">
        <v>0.971659586945822</v>
      </c>
      <c r="CY12" s="33">
        <v>0.48291359419962199</v>
      </c>
      <c r="CZ12" s="70">
        <v>0.51803220211085299</v>
      </c>
      <c r="DA12" s="23">
        <v>10600</v>
      </c>
      <c r="DB12" s="23">
        <v>11340</v>
      </c>
      <c r="DC12" s="33">
        <v>0.93474426807760136</v>
      </c>
      <c r="DD12" s="39">
        <v>6.0505092548878598E-7</v>
      </c>
      <c r="DE12" s="33">
        <v>0.476503336805156</v>
      </c>
      <c r="DF12" s="41">
        <v>0.48977278258735402</v>
      </c>
    </row>
    <row r="13" spans="1:110">
      <c r="A13" s="8" t="s">
        <v>2</v>
      </c>
      <c r="B13" s="1" t="s">
        <v>25</v>
      </c>
      <c r="C13" s="30" t="s">
        <v>27</v>
      </c>
      <c r="D13" s="3">
        <v>4551711</v>
      </c>
      <c r="E13" s="3">
        <v>3961400</v>
      </c>
      <c r="F13" s="4">
        <v>0.87031008778896546</v>
      </c>
      <c r="G13" s="3">
        <v>3193049</v>
      </c>
      <c r="H13" s="3">
        <v>1865002</v>
      </c>
      <c r="I13" s="3">
        <v>1335554</v>
      </c>
      <c r="J13" s="4">
        <f t="shared" si="0"/>
        <v>0.33714191952340083</v>
      </c>
      <c r="K13" s="98"/>
      <c r="L13" s="98"/>
      <c r="M13" s="100"/>
      <c r="N13" s="12">
        <v>40.811</v>
      </c>
      <c r="O13" s="1">
        <v>97.281300000000002</v>
      </c>
      <c r="P13" s="4">
        <f t="shared" si="1"/>
        <v>0.58048463579331278</v>
      </c>
      <c r="Q13" s="98"/>
      <c r="R13" s="98"/>
      <c r="S13" s="133"/>
      <c r="T13" s="27">
        <v>712818</v>
      </c>
      <c r="U13" s="23">
        <v>159004</v>
      </c>
      <c r="V13" s="68">
        <v>0.22306395180817501</v>
      </c>
      <c r="W13" s="68">
        <v>0.16985600000000001</v>
      </c>
      <c r="X13" s="33">
        <v>1.3132532957809899</v>
      </c>
      <c r="Y13" s="39" t="s">
        <v>55</v>
      </c>
      <c r="Z13" s="68">
        <v>0.22209795675320601</v>
      </c>
      <c r="AA13" s="69">
        <v>0.224032197950709</v>
      </c>
      <c r="AB13" s="23">
        <v>19886</v>
      </c>
      <c r="AC13" s="1">
        <v>2.7897724243776099E-2</v>
      </c>
      <c r="AD13" s="1">
        <v>3.0535199999999998E-2</v>
      </c>
      <c r="AE13" s="33">
        <v>0.91362507020671602</v>
      </c>
      <c r="AF13" s="39">
        <v>6.99356177865757E-26</v>
      </c>
      <c r="AG13" s="64">
        <v>2.7516646712644598E-2</v>
      </c>
      <c r="AH13" s="65">
        <v>2.82826449153512E-2</v>
      </c>
      <c r="AI13" s="23">
        <v>3510</v>
      </c>
      <c r="AJ13" s="1">
        <v>4.9241180778263199E-3</v>
      </c>
      <c r="AK13" s="1">
        <v>4.4176800000000002E-3</v>
      </c>
      <c r="AL13" s="33">
        <v>1.11463892310586</v>
      </c>
      <c r="AM13" s="39">
        <v>2.8992772522581901E-10</v>
      </c>
      <c r="AN13" s="64">
        <v>4.7629320421354003E-3</v>
      </c>
      <c r="AO13" s="65">
        <v>5.08934746763529E-3</v>
      </c>
      <c r="AP13" s="8">
        <v>8</v>
      </c>
      <c r="AQ13" s="15">
        <v>0.16666666666666666</v>
      </c>
      <c r="AR13" s="15">
        <v>0.16454909207107826</v>
      </c>
      <c r="AS13" s="15">
        <v>1.0128689533861037</v>
      </c>
      <c r="AT13" s="39">
        <v>1</v>
      </c>
      <c r="AU13" s="64">
        <v>7.4810860399593102E-2</v>
      </c>
      <c r="AV13" s="65">
        <v>0.30222241352988</v>
      </c>
      <c r="AW13" s="12">
        <v>16</v>
      </c>
      <c r="AX13" s="15">
        <v>0.33333333333333331</v>
      </c>
      <c r="AY13" s="15">
        <v>0.21782652791864068</v>
      </c>
      <c r="AZ13" s="15">
        <v>1.5302696899150641</v>
      </c>
      <c r="BA13" s="39">
        <v>7.8931654945076299E-2</v>
      </c>
      <c r="BB13" s="64">
        <v>0.203959735580999</v>
      </c>
      <c r="BC13" s="65">
        <v>0.48410832044617202</v>
      </c>
      <c r="BD13" s="1">
        <v>24</v>
      </c>
      <c r="BE13" s="15">
        <v>0.5</v>
      </c>
      <c r="BF13" s="15">
        <v>0.61762438001028108</v>
      </c>
      <c r="BG13" s="15">
        <v>0.80955353477412417</v>
      </c>
      <c r="BH13" s="39">
        <v>0.101507352883338</v>
      </c>
      <c r="BI13" s="64">
        <v>0.35225163055334302</v>
      </c>
      <c r="BJ13" s="65">
        <v>0.64774836944665704</v>
      </c>
      <c r="BK13" s="27">
        <v>29733</v>
      </c>
      <c r="BL13" s="23">
        <v>1193</v>
      </c>
      <c r="BM13" s="1">
        <v>4.0123768203679397E-2</v>
      </c>
      <c r="BN13" s="1">
        <v>2.3181199999999999E-2</v>
      </c>
      <c r="BO13" s="33">
        <v>1.7308753733059301</v>
      </c>
      <c r="BP13" s="1">
        <v>1.6770695252015299E-69</v>
      </c>
      <c r="BQ13" s="1">
        <v>3.7921307009455597E-2</v>
      </c>
      <c r="BR13" s="1">
        <v>4.2416648724474003E-2</v>
      </c>
      <c r="BS13" s="35">
        <v>2024</v>
      </c>
      <c r="BT13" s="1">
        <v>6.8072512023677395E-2</v>
      </c>
      <c r="BU13" s="1">
        <v>3.4592717342835401E-2</v>
      </c>
      <c r="BV13" s="33">
        <v>1.9678278335013799</v>
      </c>
      <c r="BW13" s="1">
        <v>1.19080439646532E-172</v>
      </c>
      <c r="BX13" s="1">
        <v>6.5235103308607101E-2</v>
      </c>
      <c r="BY13" s="30">
        <v>7.09946605055463E-2</v>
      </c>
      <c r="BZ13" s="23">
        <v>2494</v>
      </c>
      <c r="CA13" s="1">
        <v>8.3879864124037307E-2</v>
      </c>
      <c r="CB13" s="1">
        <v>4.87029E-2</v>
      </c>
      <c r="CC13" s="33">
        <v>1.72227658155956</v>
      </c>
      <c r="CD13" s="1">
        <v>2.5421027184501799E-145</v>
      </c>
      <c r="CE13" s="1">
        <v>8.0752919262506898E-2</v>
      </c>
      <c r="CF13" s="1">
        <v>8.7088390152863501E-2</v>
      </c>
      <c r="CG13" s="35">
        <v>6595</v>
      </c>
      <c r="CH13" s="1">
        <v>0.22180741936568801</v>
      </c>
      <c r="CI13" s="1">
        <v>0.16985600000000001</v>
      </c>
      <c r="CJ13" s="33">
        <v>1.3058556622414701</v>
      </c>
      <c r="CK13" s="1">
        <v>3.7551603405409296E-117</v>
      </c>
      <c r="CL13" s="1">
        <v>0.21709558410407101</v>
      </c>
      <c r="CM13" s="30">
        <v>0.22657366780628099</v>
      </c>
      <c r="CN13" s="23">
        <v>145</v>
      </c>
      <c r="CO13" s="1">
        <v>4.8767362862812396E-3</v>
      </c>
      <c r="CP13" s="1">
        <v>4.4176800000000002E-3</v>
      </c>
      <c r="CQ13" s="33">
        <v>1.10391343109533</v>
      </c>
      <c r="CR13" s="39">
        <v>0.23743758288796399</v>
      </c>
      <c r="CS13" s="43">
        <v>4.1167875951601002E-3</v>
      </c>
      <c r="CT13" s="43">
        <v>5.7357565680816796E-3</v>
      </c>
      <c r="CU13" s="35">
        <v>985</v>
      </c>
      <c r="CV13" s="23">
        <v>1054</v>
      </c>
      <c r="CW13" s="33">
        <v>0.93453510436432596</v>
      </c>
      <c r="CX13" s="39">
        <v>0.13206910644528499</v>
      </c>
      <c r="CY13" s="33">
        <v>0.46118223576840001</v>
      </c>
      <c r="CZ13" s="70">
        <v>0.50502636350371899</v>
      </c>
      <c r="DA13" s="23">
        <v>7243</v>
      </c>
      <c r="DB13" s="23">
        <v>7534</v>
      </c>
      <c r="DC13" s="33">
        <v>0.96137509954871248</v>
      </c>
      <c r="DD13" s="39">
        <v>1.7046517716655898E-2</v>
      </c>
      <c r="DE13" s="33">
        <v>0.48206228089200498</v>
      </c>
      <c r="DF13" s="41">
        <v>0.49824883152427601</v>
      </c>
    </row>
    <row r="14" spans="1:110">
      <c r="A14" s="8" t="s">
        <v>3</v>
      </c>
      <c r="B14" s="1" t="s">
        <v>25</v>
      </c>
      <c r="C14" s="30" t="s">
        <v>28</v>
      </c>
      <c r="D14" s="3">
        <v>5618505</v>
      </c>
      <c r="E14" s="3">
        <v>4844232</v>
      </c>
      <c r="F14" s="4">
        <v>0.86219234476075046</v>
      </c>
      <c r="G14" s="3">
        <v>4267603</v>
      </c>
      <c r="H14" s="3">
        <v>3051100</v>
      </c>
      <c r="I14" s="3">
        <v>2265976</v>
      </c>
      <c r="J14" s="4">
        <f t="shared" si="0"/>
        <v>0.46776785257188341</v>
      </c>
      <c r="K14" s="104">
        <f>AVERAGE(J14:J16)</f>
        <v>0.4556711378369725</v>
      </c>
      <c r="L14" s="98"/>
      <c r="M14" s="100"/>
      <c r="N14" s="12">
        <v>22.395600000000002</v>
      </c>
      <c r="O14" s="1">
        <v>76.572800000000001</v>
      </c>
      <c r="P14" s="4">
        <f t="shared" si="1"/>
        <v>0.70752538760499806</v>
      </c>
      <c r="Q14" s="104">
        <f>AVERAGE(P14:P16)</f>
        <v>0.71310604652081377</v>
      </c>
      <c r="R14" s="98"/>
      <c r="S14" s="133"/>
      <c r="T14" s="27"/>
      <c r="U14" s="23"/>
      <c r="V14" s="68"/>
      <c r="W14" s="68"/>
      <c r="X14" s="33"/>
      <c r="Y14" s="1"/>
      <c r="Z14" s="68"/>
      <c r="AA14" s="69"/>
      <c r="AB14" s="23"/>
      <c r="AC14" s="1"/>
      <c r="AD14" s="1"/>
      <c r="AE14" s="33"/>
      <c r="AF14" s="39"/>
      <c r="AG14" s="64"/>
      <c r="AH14" s="65"/>
      <c r="AI14" s="23"/>
      <c r="AJ14" s="1"/>
      <c r="AK14" s="1"/>
      <c r="AL14" s="33"/>
      <c r="AM14" s="39"/>
      <c r="AN14" s="64"/>
      <c r="AO14" s="65"/>
      <c r="AP14" s="8"/>
      <c r="AW14" s="12"/>
      <c r="BC14" s="17"/>
      <c r="BJ14" s="19"/>
      <c r="BK14" s="27">
        <v>11663</v>
      </c>
      <c r="BL14" s="23">
        <v>569</v>
      </c>
      <c r="BM14" s="1">
        <v>4.8786761553631097E-2</v>
      </c>
      <c r="BN14" s="1">
        <v>2.3181199999999999E-2</v>
      </c>
      <c r="BO14" s="33">
        <v>2.1045830911959298</v>
      </c>
      <c r="BP14" s="1">
        <v>4.5751211411414801E-58</v>
      </c>
      <c r="BQ14" s="1">
        <v>4.4947327219297499E-2</v>
      </c>
      <c r="BR14" s="1">
        <v>5.2853354191060499E-2</v>
      </c>
      <c r="BS14" s="35">
        <v>875</v>
      </c>
      <c r="BT14" s="1">
        <v>7.5023578839063701E-2</v>
      </c>
      <c r="BU14" s="1">
        <v>3.4592717342835401E-2</v>
      </c>
      <c r="BV14" s="33">
        <v>2.16876801251354</v>
      </c>
      <c r="BW14" s="1">
        <v>6.4551690086407402E-96</v>
      </c>
      <c r="BX14" s="1">
        <v>7.0306348559026594E-2</v>
      </c>
      <c r="BY14" s="30">
        <v>7.9954205927712699E-2</v>
      </c>
      <c r="BZ14" s="23">
        <v>1200</v>
      </c>
      <c r="CA14" s="1">
        <v>0.10288947955071601</v>
      </c>
      <c r="CB14" s="1">
        <v>4.87029E-2</v>
      </c>
      <c r="CC14" s="33">
        <v>2.1125945180002801</v>
      </c>
      <c r="CD14" s="1">
        <v>1.8616995063882499E-125</v>
      </c>
      <c r="CE14" s="1">
        <v>9.7432410296899197E-2</v>
      </c>
      <c r="CF14" s="1">
        <v>0.108545644330374</v>
      </c>
      <c r="CG14" s="35">
        <v>3144</v>
      </c>
      <c r="CH14" s="1">
        <v>0.26957043642287598</v>
      </c>
      <c r="CI14" s="1">
        <v>0.16985600000000001</v>
      </c>
      <c r="CJ14" s="33">
        <v>1.58705277660416</v>
      </c>
      <c r="CK14" s="1">
        <v>1.7081853407617399E-159</v>
      </c>
      <c r="CL14" s="1">
        <v>0.26153267504204702</v>
      </c>
      <c r="CM14" s="30">
        <v>0.27772335676340199</v>
      </c>
      <c r="CN14" s="23">
        <v>74</v>
      </c>
      <c r="CO14" s="1">
        <v>6.3448512389608202E-3</v>
      </c>
      <c r="CP14" s="1">
        <v>4.4176800000000002E-3</v>
      </c>
      <c r="CQ14" s="33">
        <v>1.43624056947557</v>
      </c>
      <c r="CR14" s="39">
        <v>3.2406712786417799E-3</v>
      </c>
      <c r="CS14" s="43">
        <v>4.9852606229454297E-3</v>
      </c>
      <c r="CT14" s="43">
        <v>7.9589192304968508E-3</v>
      </c>
      <c r="CU14" s="35">
        <v>447</v>
      </c>
      <c r="CV14" s="23">
        <v>436</v>
      </c>
      <c r="CW14" s="33">
        <v>1.0252293577981699</v>
      </c>
      <c r="CX14" s="39">
        <v>0.73649492291591201</v>
      </c>
      <c r="CY14" s="33">
        <v>0.47271222144367903</v>
      </c>
      <c r="CZ14" s="70">
        <v>0.53970362295282903</v>
      </c>
      <c r="DA14" s="23">
        <v>2921</v>
      </c>
      <c r="DB14" s="23">
        <v>2901</v>
      </c>
      <c r="DC14" s="33">
        <v>1.006894174422613</v>
      </c>
      <c r="DD14" s="39">
        <v>0.803355317047865</v>
      </c>
      <c r="DE14" s="33">
        <v>0.48879020987421001</v>
      </c>
      <c r="DF14" s="41">
        <v>0.51464331329727897</v>
      </c>
    </row>
    <row r="15" spans="1:110">
      <c r="A15" s="8" t="s">
        <v>4</v>
      </c>
      <c r="B15" s="1" t="s">
        <v>25</v>
      </c>
      <c r="C15" s="30" t="s">
        <v>28</v>
      </c>
      <c r="D15" s="3">
        <v>6156363</v>
      </c>
      <c r="E15" s="3">
        <v>5303833</v>
      </c>
      <c r="F15" s="4">
        <v>0.86152051137985208</v>
      </c>
      <c r="G15" s="3">
        <v>4728466</v>
      </c>
      <c r="H15" s="3">
        <v>3208712</v>
      </c>
      <c r="I15" s="3">
        <v>2355088</v>
      </c>
      <c r="J15" s="4">
        <f t="shared" si="0"/>
        <v>0.44403509688182113</v>
      </c>
      <c r="K15" s="98"/>
      <c r="L15" s="98"/>
      <c r="M15" s="100"/>
      <c r="N15" s="12">
        <v>19.371400000000001</v>
      </c>
      <c r="O15" s="1">
        <v>63.895000000000003</v>
      </c>
      <c r="P15" s="4">
        <f t="shared" si="1"/>
        <v>0.69682447765865874</v>
      </c>
      <c r="Q15" s="98"/>
      <c r="R15" s="98"/>
      <c r="S15" s="133"/>
      <c r="T15" s="27"/>
      <c r="U15" s="23"/>
      <c r="V15" s="68"/>
      <c r="W15" s="68"/>
      <c r="X15" s="33"/>
      <c r="Y15" s="1"/>
      <c r="Z15" s="68"/>
      <c r="AA15" s="69"/>
      <c r="AB15" s="23"/>
      <c r="AC15" s="1"/>
      <c r="AD15" s="1"/>
      <c r="AE15" s="33"/>
      <c r="AF15" s="39"/>
      <c r="AG15" s="64"/>
      <c r="AH15" s="65"/>
      <c r="AI15" s="23"/>
      <c r="AJ15" s="1"/>
      <c r="AK15" s="1"/>
      <c r="AL15" s="33"/>
      <c r="AM15" s="39"/>
      <c r="AN15" s="64"/>
      <c r="AO15" s="65"/>
      <c r="AP15" s="8"/>
      <c r="AW15" s="12"/>
      <c r="BC15" s="17"/>
      <c r="BJ15" s="19"/>
      <c r="BK15" s="27">
        <v>13531</v>
      </c>
      <c r="BL15" s="23">
        <v>613</v>
      </c>
      <c r="BM15" s="1">
        <v>4.53033774296061E-2</v>
      </c>
      <c r="BN15" s="1">
        <v>2.3181199999999999E-2</v>
      </c>
      <c r="BO15" s="33">
        <v>1.9543154551794599</v>
      </c>
      <c r="BP15" s="1">
        <v>5.3845667479467002E-52</v>
      </c>
      <c r="BQ15" s="1">
        <v>4.1860409075670103E-2</v>
      </c>
      <c r="BR15" s="1">
        <v>4.8943551944012002E-2</v>
      </c>
      <c r="BS15" s="35">
        <v>999</v>
      </c>
      <c r="BT15" s="1">
        <v>7.3830463380385805E-2</v>
      </c>
      <c r="BU15" s="1">
        <v>3.4592717342835401E-2</v>
      </c>
      <c r="BV15" s="33">
        <v>2.1342776471903</v>
      </c>
      <c r="BW15" s="1">
        <v>2.1715755259481001E-105</v>
      </c>
      <c r="BX15" s="1">
        <v>6.9479493416103599E-2</v>
      </c>
      <c r="BY15" s="30">
        <v>7.83657505263846E-2</v>
      </c>
      <c r="BZ15" s="23">
        <v>1274</v>
      </c>
      <c r="CA15" s="1">
        <v>9.4154164511122601E-2</v>
      </c>
      <c r="CB15" s="1">
        <v>4.87029E-2</v>
      </c>
      <c r="CC15" s="33">
        <v>1.93323527985238</v>
      </c>
      <c r="CD15" s="1">
        <v>2.5126910348338302E-106</v>
      </c>
      <c r="CE15" s="1">
        <v>8.9284132228643204E-2</v>
      </c>
      <c r="CF15" s="1">
        <v>9.9199523744536305E-2</v>
      </c>
      <c r="CG15" s="35">
        <v>3622</v>
      </c>
      <c r="CH15" s="1">
        <v>0.26768161998374101</v>
      </c>
      <c r="CI15" s="1">
        <v>0.16985600000000001</v>
      </c>
      <c r="CJ15" s="33">
        <v>1.57593267228559</v>
      </c>
      <c r="CK15" s="1">
        <v>3.6732173717316098E-178</v>
      </c>
      <c r="CL15" s="1">
        <v>0.260235197165819</v>
      </c>
      <c r="CM15" s="30">
        <v>0.27522807048048098</v>
      </c>
      <c r="CN15" s="23">
        <v>92</v>
      </c>
      <c r="CO15" s="1">
        <v>6.7992018328283197E-3</v>
      </c>
      <c r="CP15" s="1">
        <v>4.4176800000000002E-3</v>
      </c>
      <c r="CQ15" s="33">
        <v>1.53908880517111</v>
      </c>
      <c r="CR15" s="39">
        <v>9.4066486245654706E-5</v>
      </c>
      <c r="CS15" s="43">
        <v>5.4845334586784804E-3</v>
      </c>
      <c r="CT15" s="43">
        <v>8.3321918782455207E-3</v>
      </c>
      <c r="CU15" s="35">
        <v>530</v>
      </c>
      <c r="CV15" s="23">
        <v>474</v>
      </c>
      <c r="CW15" s="33">
        <v>1.1181434599156099</v>
      </c>
      <c r="CX15" s="39">
        <v>8.2550612992428704E-2</v>
      </c>
      <c r="CY15" s="33">
        <v>0.49646721364138702</v>
      </c>
      <c r="CZ15" s="70">
        <v>0.55914571206934605</v>
      </c>
      <c r="DA15" s="23">
        <v>3392</v>
      </c>
      <c r="DB15" s="23">
        <v>3270</v>
      </c>
      <c r="DC15" s="33">
        <v>1.037308868501529</v>
      </c>
      <c r="DD15" s="39">
        <v>0.13821196850390199</v>
      </c>
      <c r="DE15" s="33">
        <v>0.49707509107872999</v>
      </c>
      <c r="DF15" s="41">
        <v>0.52122970782596101</v>
      </c>
    </row>
    <row r="16" spans="1:110">
      <c r="A16" s="8" t="s">
        <v>5</v>
      </c>
      <c r="B16" s="1" t="s">
        <v>25</v>
      </c>
      <c r="C16" s="30" t="s">
        <v>28</v>
      </c>
      <c r="D16" s="3">
        <v>6966990</v>
      </c>
      <c r="E16" s="3">
        <v>6056236</v>
      </c>
      <c r="F16" s="4">
        <v>0.86927582786827595</v>
      </c>
      <c r="G16" s="3">
        <v>5406322</v>
      </c>
      <c r="H16" s="3">
        <v>3708561</v>
      </c>
      <c r="I16" s="3">
        <v>2756862</v>
      </c>
      <c r="J16" s="4">
        <f t="shared" si="0"/>
        <v>0.4552104640572131</v>
      </c>
      <c r="K16" s="98"/>
      <c r="L16" s="98"/>
      <c r="M16" s="100"/>
      <c r="N16" s="12">
        <v>20.671600000000002</v>
      </c>
      <c r="O16" s="1">
        <v>77.996700000000004</v>
      </c>
      <c r="P16" s="4">
        <f t="shared" si="1"/>
        <v>0.73496827429878453</v>
      </c>
      <c r="Q16" s="98"/>
      <c r="R16" s="98"/>
      <c r="S16" s="133"/>
      <c r="T16" s="27"/>
      <c r="U16" s="23"/>
      <c r="V16" s="68"/>
      <c r="W16" s="68"/>
      <c r="X16" s="33"/>
      <c r="Y16" s="1"/>
      <c r="Z16" s="68"/>
      <c r="AA16" s="69"/>
      <c r="AB16" s="23"/>
      <c r="AC16" s="1"/>
      <c r="AD16" s="1"/>
      <c r="AE16" s="33"/>
      <c r="AF16" s="39"/>
      <c r="AG16" s="64"/>
      <c r="AH16" s="65"/>
      <c r="AI16" s="23"/>
      <c r="AJ16" s="1"/>
      <c r="AK16" s="1"/>
      <c r="AL16" s="33"/>
      <c r="AM16" s="39"/>
      <c r="AN16" s="64"/>
      <c r="AO16" s="65"/>
      <c r="AP16" s="8"/>
      <c r="AW16" s="12"/>
      <c r="BC16" s="17"/>
      <c r="BJ16" s="19"/>
      <c r="BK16" s="27">
        <v>15367</v>
      </c>
      <c r="BL16" s="23">
        <v>663</v>
      </c>
      <c r="BM16" s="1">
        <v>4.3144400338387498E-2</v>
      </c>
      <c r="BN16" s="1">
        <v>2.3181199999999999E-2</v>
      </c>
      <c r="BO16" s="33">
        <v>1.86118062647264</v>
      </c>
      <c r="BP16" s="1">
        <v>4.4616616555807204E-49</v>
      </c>
      <c r="BQ16" s="1">
        <v>3.9986155947391598E-2</v>
      </c>
      <c r="BR16" s="1">
        <v>4.6477021972526698E-2</v>
      </c>
      <c r="BS16" s="35">
        <v>1143</v>
      </c>
      <c r="BT16" s="1">
        <v>7.43801652892562E-2</v>
      </c>
      <c r="BU16" s="1">
        <v>3.4592717342835401E-2</v>
      </c>
      <c r="BV16" s="33">
        <v>2.1501683302905201</v>
      </c>
      <c r="BW16" s="1">
        <v>3.4022005613987497E-122</v>
      </c>
      <c r="BX16" s="1">
        <v>7.0279916625420297E-2</v>
      </c>
      <c r="BY16" s="30">
        <v>7.8642387605438693E-2</v>
      </c>
      <c r="BZ16" s="23">
        <v>1438</v>
      </c>
      <c r="CA16" s="1">
        <v>9.3577145831977598E-2</v>
      </c>
      <c r="CB16" s="1">
        <v>4.87029E-2</v>
      </c>
      <c r="CC16" s="33">
        <v>1.9213875525272099</v>
      </c>
      <c r="CD16" s="1">
        <v>9.6742668879221402E-118</v>
      </c>
      <c r="CE16" s="1">
        <v>8.9017127712828506E-2</v>
      </c>
      <c r="CF16" s="1">
        <v>9.8291675504785195E-2</v>
      </c>
      <c r="CG16" s="35">
        <v>4172</v>
      </c>
      <c r="CH16" s="1">
        <v>0.27149085703130099</v>
      </c>
      <c r="CI16" s="1">
        <v>0.16985600000000001</v>
      </c>
      <c r="CJ16" s="33">
        <v>1.5983589454084699</v>
      </c>
      <c r="CK16" s="1">
        <v>3.7500798040319802E-217</v>
      </c>
      <c r="CL16" s="1">
        <v>0.26447058872788998</v>
      </c>
      <c r="CM16" s="30">
        <v>0.27859772192311699</v>
      </c>
      <c r="CN16" s="23">
        <v>85</v>
      </c>
      <c r="CO16" s="1">
        <v>5.5313333767163398E-3</v>
      </c>
      <c r="CP16" s="1">
        <v>4.4176800000000002E-3</v>
      </c>
      <c r="CQ16" s="33">
        <v>1.25209009632122</v>
      </c>
      <c r="CR16" s="39">
        <v>4.4312884870168497E-2</v>
      </c>
      <c r="CS16" s="43">
        <v>4.4205519687858397E-3</v>
      </c>
      <c r="CT16" s="43">
        <v>6.8351014102938602E-3</v>
      </c>
      <c r="CU16" s="35">
        <v>602</v>
      </c>
      <c r="CV16" s="23">
        <v>549</v>
      </c>
      <c r="CW16" s="33">
        <v>1.0965391621129299</v>
      </c>
      <c r="CX16" s="39">
        <v>0.125305470496264</v>
      </c>
      <c r="CY16" s="33">
        <v>0.493706567431768</v>
      </c>
      <c r="CZ16" s="70">
        <v>0.55222241253482995</v>
      </c>
      <c r="DA16" s="23">
        <v>3771</v>
      </c>
      <c r="DB16" s="23">
        <v>3751</v>
      </c>
      <c r="DC16" s="33">
        <v>1.0053319114902692</v>
      </c>
      <c r="DD16" s="39">
        <v>0.82659573708030498</v>
      </c>
      <c r="DE16" s="33">
        <v>0.489965032864494</v>
      </c>
      <c r="DF16" s="41">
        <v>0.51269280361662295</v>
      </c>
    </row>
    <row r="17" spans="1:110">
      <c r="A17" s="8" t="s">
        <v>12</v>
      </c>
      <c r="B17" s="1" t="s">
        <v>26</v>
      </c>
      <c r="C17" s="30" t="s">
        <v>27</v>
      </c>
      <c r="D17" s="3">
        <v>6035110</v>
      </c>
      <c r="E17" s="3">
        <v>5214827</v>
      </c>
      <c r="F17" s="4">
        <v>0.86408151632696006</v>
      </c>
      <c r="G17" s="3">
        <v>4250250</v>
      </c>
      <c r="H17" s="3">
        <v>2347512</v>
      </c>
      <c r="I17" s="3">
        <v>1703456</v>
      </c>
      <c r="J17" s="4">
        <f t="shared" si="0"/>
        <v>0.32665628217388609</v>
      </c>
      <c r="K17" s="104">
        <f>AVERAGE(J17:J19)</f>
        <v>0.35114822760734138</v>
      </c>
      <c r="L17" s="97">
        <f>(K20-K17)/K17</f>
        <v>0.28298519210707662</v>
      </c>
      <c r="M17" s="101">
        <v>4.365E-3</v>
      </c>
      <c r="N17" s="12">
        <v>39.096200000000003</v>
      </c>
      <c r="O17" s="1">
        <v>108.79940000000001</v>
      </c>
      <c r="P17" s="4">
        <f t="shared" si="1"/>
        <v>0.64065794480484273</v>
      </c>
      <c r="Q17" s="104">
        <f>AVERAGE(P17:P19)</f>
        <v>0.62129717771534032</v>
      </c>
      <c r="R17" s="97">
        <f>(Q20-Q17)/Q17</f>
        <v>0.12253779305171271</v>
      </c>
      <c r="S17" s="132">
        <v>2.6350000000000002E-3</v>
      </c>
      <c r="T17" s="27">
        <v>928932</v>
      </c>
      <c r="U17" s="23">
        <v>206541</v>
      </c>
      <c r="V17" s="68">
        <v>0.22234243195411499</v>
      </c>
      <c r="W17" s="68">
        <v>0.16985600000000001</v>
      </c>
      <c r="X17" s="33">
        <v>1.30900546318125</v>
      </c>
      <c r="Y17" s="1" t="s">
        <v>56</v>
      </c>
      <c r="Z17" s="68">
        <v>0.22149716713057599</v>
      </c>
      <c r="AA17" s="69">
        <v>0.223189428451011</v>
      </c>
      <c r="AB17" s="23">
        <v>26618</v>
      </c>
      <c r="AC17" s="1">
        <v>2.8654411733044002E-2</v>
      </c>
      <c r="AD17" s="1">
        <v>3.0535199999999998E-2</v>
      </c>
      <c r="AE17" s="33">
        <v>0.93840589657326501</v>
      </c>
      <c r="AF17" s="39">
        <v>1.9374548801068599E-14</v>
      </c>
      <c r="AG17" s="64">
        <v>2.8316078937748498E-2</v>
      </c>
      <c r="AH17" s="65">
        <v>2.8995687879103001E-2</v>
      </c>
      <c r="AI17" s="23">
        <v>4640</v>
      </c>
      <c r="AJ17" s="1">
        <v>4.9949834864123502E-3</v>
      </c>
      <c r="AK17" s="1">
        <v>4.4176800000000002E-3</v>
      </c>
      <c r="AL17" s="33">
        <v>1.1306802408532</v>
      </c>
      <c r="AM17" s="39">
        <v>2.6169177721408899E-16</v>
      </c>
      <c r="AN17" s="64">
        <v>4.85262788069945E-3</v>
      </c>
      <c r="AO17" s="65">
        <v>5.1404390352158503E-3</v>
      </c>
      <c r="AP17" s="8"/>
      <c r="AW17" s="12"/>
      <c r="BC17" s="17"/>
      <c r="BJ17" s="19"/>
      <c r="BK17" s="27">
        <v>36496</v>
      </c>
      <c r="BL17" s="23">
        <v>1560</v>
      </c>
      <c r="BM17" s="1">
        <v>4.2744410346339301E-2</v>
      </c>
      <c r="BN17" s="1">
        <v>2.3181199999999999E-2</v>
      </c>
      <c r="BO17" s="33">
        <v>1.84392569609595</v>
      </c>
      <c r="BP17" s="1">
        <v>8.6949686254204504E-110</v>
      </c>
      <c r="BQ17" s="1">
        <v>4.0691877854922502E-2</v>
      </c>
      <c r="BR17" s="1">
        <v>4.4870098143548601E-2</v>
      </c>
      <c r="BS17" s="35">
        <v>2561</v>
      </c>
      <c r="BT17" s="1">
        <v>7.0172073651907099E-2</v>
      </c>
      <c r="BU17" s="1">
        <v>3.4592717342835401E-2</v>
      </c>
      <c r="BV17" s="33">
        <v>2.0285215803216099</v>
      </c>
      <c r="BW17" s="1">
        <v>1.2018110894030599E-235</v>
      </c>
      <c r="BX17" s="1">
        <v>6.7572002149022203E-2</v>
      </c>
      <c r="BY17" s="30">
        <v>7.2840788903122705E-2</v>
      </c>
      <c r="BZ17" s="23">
        <v>3389</v>
      </c>
      <c r="CA17" s="1">
        <v>9.2859491451117895E-2</v>
      </c>
      <c r="CB17" s="1">
        <v>4.87029E-2</v>
      </c>
      <c r="CC17" s="33">
        <v>1.9066522004052699</v>
      </c>
      <c r="CD17" s="1">
        <v>7.7113571074620506E-269</v>
      </c>
      <c r="CE17" s="1">
        <v>8.9900605171262304E-2</v>
      </c>
      <c r="CF17" s="1">
        <v>9.5883344864611905E-2</v>
      </c>
      <c r="CG17" s="35">
        <v>8341</v>
      </c>
      <c r="CH17" s="1">
        <v>0.228545594037703</v>
      </c>
      <c r="CI17" s="1">
        <v>0.16985600000000001</v>
      </c>
      <c r="CJ17" s="33">
        <v>1.3455255866010201</v>
      </c>
      <c r="CK17" s="1">
        <v>8.2512130173256202E-181</v>
      </c>
      <c r="CL17" s="1">
        <v>0.224245709415267</v>
      </c>
      <c r="CM17" s="30">
        <v>0.232888713624267</v>
      </c>
      <c r="CN17" s="23">
        <v>203</v>
      </c>
      <c r="CO17" s="1">
        <v>5.56225339763262E-3</v>
      </c>
      <c r="CP17" s="1">
        <v>4.4176800000000002E-3</v>
      </c>
      <c r="CQ17" s="33">
        <v>1.25908924993042</v>
      </c>
      <c r="CR17" s="39">
        <v>1.3773485088983E-3</v>
      </c>
      <c r="CS17" s="43">
        <v>4.8250880261922497E-3</v>
      </c>
      <c r="CT17" s="43">
        <v>6.3796872160675503E-3</v>
      </c>
      <c r="CU17" s="35">
        <v>1340</v>
      </c>
      <c r="CV17" s="23">
        <v>1244</v>
      </c>
      <c r="CW17" s="33">
        <v>1.0771704180064301</v>
      </c>
      <c r="CX17" s="39">
        <v>6.16210354767616E-2</v>
      </c>
      <c r="CY17" s="33">
        <v>0.49910538463035498</v>
      </c>
      <c r="CZ17" s="70">
        <v>0.53800417682093604</v>
      </c>
      <c r="DA17" s="23">
        <v>9076</v>
      </c>
      <c r="DB17" s="23">
        <v>9523</v>
      </c>
      <c r="DC17" s="33">
        <v>0.95306101018586575</v>
      </c>
      <c r="DD17" s="39">
        <v>1.0737247358561599E-3</v>
      </c>
      <c r="DE17" s="33">
        <v>0.48077499820529801</v>
      </c>
      <c r="DF17" s="41">
        <v>0.49519520986254401</v>
      </c>
    </row>
    <row r="18" spans="1:110">
      <c r="A18" s="8" t="s">
        <v>13</v>
      </c>
      <c r="B18" s="1" t="s">
        <v>26</v>
      </c>
      <c r="C18" s="30" t="s">
        <v>27</v>
      </c>
      <c r="D18" s="3">
        <v>4339900</v>
      </c>
      <c r="E18" s="3">
        <v>3775362</v>
      </c>
      <c r="F18" s="4">
        <v>0.86991912256042769</v>
      </c>
      <c r="G18" s="3">
        <v>3159756</v>
      </c>
      <c r="H18" s="3">
        <v>1951698</v>
      </c>
      <c r="I18" s="3">
        <v>1408365</v>
      </c>
      <c r="J18" s="4">
        <f t="shared" si="0"/>
        <v>0.37304104877889854</v>
      </c>
      <c r="K18" s="98"/>
      <c r="L18" s="98"/>
      <c r="M18" s="100"/>
      <c r="N18" s="12">
        <v>36.271900000000002</v>
      </c>
      <c r="O18" s="1">
        <v>91.894300000000001</v>
      </c>
      <c r="P18" s="4">
        <f t="shared" si="1"/>
        <v>0.60528672616255852</v>
      </c>
      <c r="Q18" s="98"/>
      <c r="R18" s="98"/>
      <c r="S18" s="133"/>
      <c r="T18" s="27">
        <v>764037</v>
      </c>
      <c r="U18" s="23">
        <v>172430</v>
      </c>
      <c r="V18" s="68">
        <v>0.22568278761368901</v>
      </c>
      <c r="W18" s="68">
        <v>0.16985600000000001</v>
      </c>
      <c r="X18" s="33">
        <v>1.32867127221699</v>
      </c>
      <c r="Y18" s="1" t="s">
        <v>55</v>
      </c>
      <c r="Z18" s="68">
        <v>0.22474582923730699</v>
      </c>
      <c r="AA18" s="69">
        <v>0.22662182623451499</v>
      </c>
      <c r="AB18" s="23">
        <v>21418</v>
      </c>
      <c r="AC18" s="1">
        <v>2.80326738102998E-2</v>
      </c>
      <c r="AD18" s="1">
        <v>3.0535199999999998E-2</v>
      </c>
      <c r="AE18" s="33">
        <v>0.918044545648948</v>
      </c>
      <c r="AF18" s="39">
        <v>2.3241423586707198E-24</v>
      </c>
      <c r="AG18" s="64">
        <v>2.7663684007334498E-2</v>
      </c>
      <c r="AH18" s="65">
        <v>2.8405247779409101E-2</v>
      </c>
      <c r="AI18" s="23">
        <v>3825</v>
      </c>
      <c r="AJ18" s="1">
        <v>5.0063020508169104E-3</v>
      </c>
      <c r="AK18" s="1">
        <v>4.4176800000000002E-3</v>
      </c>
      <c r="AL18" s="33">
        <v>1.13324234684651</v>
      </c>
      <c r="AM18" s="39">
        <v>3.8950262064349698E-14</v>
      </c>
      <c r="AN18" s="64">
        <v>4.8492708783807103E-3</v>
      </c>
      <c r="AO18" s="65">
        <v>5.16710399741915E-3</v>
      </c>
      <c r="AP18" s="8"/>
      <c r="AW18" s="12"/>
      <c r="BC18" s="17"/>
      <c r="BJ18" s="19"/>
      <c r="BK18" s="27">
        <v>25303</v>
      </c>
      <c r="BL18" s="23">
        <v>1040</v>
      </c>
      <c r="BM18" s="1">
        <v>4.1101845630952899E-2</v>
      </c>
      <c r="BN18" s="1">
        <v>2.3181199999999999E-2</v>
      </c>
      <c r="BO18" s="33">
        <v>1.7730680737387601</v>
      </c>
      <c r="BP18" s="1">
        <v>1.1020593730592601E-65</v>
      </c>
      <c r="BQ18" s="1">
        <v>3.8688790992278801E-2</v>
      </c>
      <c r="BR18" s="1">
        <v>4.36209976777596E-2</v>
      </c>
      <c r="BS18" s="35">
        <v>1839</v>
      </c>
      <c r="BT18" s="1">
        <v>7.2679128957040706E-2</v>
      </c>
      <c r="BU18" s="1">
        <v>3.4592717342835401E-2</v>
      </c>
      <c r="BV18" s="33">
        <v>2.1009950804600002</v>
      </c>
      <c r="BW18" s="1">
        <v>4.92019433923063E-185</v>
      </c>
      <c r="BX18" s="1">
        <v>6.9509815300675598E-2</v>
      </c>
      <c r="BY18" s="30">
        <v>7.5946994749385197E-2</v>
      </c>
      <c r="BZ18" s="23">
        <v>2319</v>
      </c>
      <c r="CA18" s="1">
        <v>9.1649211555941995E-2</v>
      </c>
      <c r="CB18" s="1">
        <v>4.87029E-2</v>
      </c>
      <c r="CC18" s="33">
        <v>1.88180193696765</v>
      </c>
      <c r="CD18" s="1">
        <v>5.88489076615513E-178</v>
      </c>
      <c r="CE18" s="1">
        <v>8.8121379470971095E-2</v>
      </c>
      <c r="CF18" s="1">
        <v>9.5271144485712306E-2</v>
      </c>
      <c r="CG18" s="35">
        <v>5803</v>
      </c>
      <c r="CH18" s="1">
        <v>0.229340394419634</v>
      </c>
      <c r="CI18" s="1">
        <v>0.16985600000000001</v>
      </c>
      <c r="CJ18" s="33">
        <v>1.3502048465737699</v>
      </c>
      <c r="CK18" s="1">
        <v>3.0077616324992199E-129</v>
      </c>
      <c r="CL18" s="1">
        <v>0.22417189668168799</v>
      </c>
      <c r="CM18" s="30">
        <v>0.23457112075435901</v>
      </c>
      <c r="CN18" s="23">
        <v>143</v>
      </c>
      <c r="CO18" s="1">
        <v>5.65150377425602E-3</v>
      </c>
      <c r="CP18" s="1">
        <v>4.4176800000000002E-3</v>
      </c>
      <c r="CQ18" s="33">
        <v>1.2792922471197601</v>
      </c>
      <c r="CR18" s="39">
        <v>4.3907481997977199E-3</v>
      </c>
      <c r="CS18" s="43">
        <v>4.7652259738313503E-3</v>
      </c>
      <c r="CT18" s="43">
        <v>6.6540381120275896E-3</v>
      </c>
      <c r="CU18" s="35">
        <v>904</v>
      </c>
      <c r="CV18" s="23">
        <v>955</v>
      </c>
      <c r="CW18" s="33">
        <v>0.94659685863874299</v>
      </c>
      <c r="CX18" s="39">
        <v>0.246180373845622</v>
      </c>
      <c r="CY18" s="33">
        <v>0.46333051367737099</v>
      </c>
      <c r="CZ18" s="70">
        <v>0.50927872762225201</v>
      </c>
      <c r="DA18" s="23">
        <v>6357</v>
      </c>
      <c r="DB18" s="23">
        <v>6542</v>
      </c>
      <c r="DC18" s="33">
        <v>0.97172118618159586</v>
      </c>
      <c r="DD18" s="39">
        <v>0.10520876384119</v>
      </c>
      <c r="DE18" s="33">
        <v>0.48416486806929099</v>
      </c>
      <c r="DF18" s="41">
        <v>0.501496171777848</v>
      </c>
    </row>
    <row r="19" spans="1:110">
      <c r="A19" s="8" t="s">
        <v>14</v>
      </c>
      <c r="B19" s="1" t="s">
        <v>26</v>
      </c>
      <c r="C19" s="30" t="s">
        <v>27</v>
      </c>
      <c r="D19" s="3">
        <v>4356998</v>
      </c>
      <c r="E19" s="3">
        <v>3797962</v>
      </c>
      <c r="F19" s="4">
        <v>0.87169239003552446</v>
      </c>
      <c r="G19" s="3">
        <v>3125266</v>
      </c>
      <c r="H19" s="3">
        <v>1866787</v>
      </c>
      <c r="I19" s="3">
        <v>1343519</v>
      </c>
      <c r="J19" s="4">
        <f t="shared" si="0"/>
        <v>0.35374735186923933</v>
      </c>
      <c r="K19" s="98"/>
      <c r="L19" s="98"/>
      <c r="M19" s="100"/>
      <c r="N19" s="12">
        <v>32.042299999999997</v>
      </c>
      <c r="O19" s="1">
        <v>83.868700000000004</v>
      </c>
      <c r="P19" s="4">
        <f t="shared" si="1"/>
        <v>0.61794686217861972</v>
      </c>
      <c r="Q19" s="98"/>
      <c r="R19" s="98"/>
      <c r="S19" s="133"/>
      <c r="T19" s="27">
        <v>724399</v>
      </c>
      <c r="U19" s="23">
        <v>163284</v>
      </c>
      <c r="V19" s="68">
        <v>0.22540616428239099</v>
      </c>
      <c r="W19" s="68">
        <v>0.16985600000000001</v>
      </c>
      <c r="X19" s="33">
        <v>1.3270426966512301</v>
      </c>
      <c r="Y19" s="1" t="s">
        <v>55</v>
      </c>
      <c r="Z19" s="68">
        <v>0.224444343043392</v>
      </c>
      <c r="AA19" s="69">
        <v>0.226370181861659</v>
      </c>
      <c r="AB19" s="23">
        <v>20083</v>
      </c>
      <c r="AC19" s="1">
        <v>2.77236716229592E-2</v>
      </c>
      <c r="AD19" s="1">
        <v>3.0535199999999998E-2</v>
      </c>
      <c r="AE19" s="33">
        <v>0.90792500533676401</v>
      </c>
      <c r="AF19" s="39">
        <v>1.37545796077193E-30</v>
      </c>
      <c r="AG19" s="64">
        <v>2.7346794499099901E-2</v>
      </c>
      <c r="AH19" s="65">
        <v>2.8104331795229E-2</v>
      </c>
      <c r="AI19" s="23">
        <v>3569</v>
      </c>
      <c r="AJ19" s="1">
        <v>4.9268428034826102E-3</v>
      </c>
      <c r="AK19" s="1">
        <v>4.4176800000000002E-3</v>
      </c>
      <c r="AL19" s="33">
        <v>1.11525570061268</v>
      </c>
      <c r="AM19" s="39">
        <v>1.6984332872915E-10</v>
      </c>
      <c r="AN19" s="64">
        <v>4.76689553189276E-3</v>
      </c>
      <c r="AO19" s="65">
        <v>5.0907685789493597E-3</v>
      </c>
      <c r="AP19" s="8"/>
      <c r="AW19" s="12"/>
      <c r="BC19" s="17"/>
      <c r="BJ19" s="19"/>
      <c r="BK19" s="27">
        <v>29391</v>
      </c>
      <c r="BL19" s="23">
        <v>1087</v>
      </c>
      <c r="BM19" s="1">
        <v>3.6984110782212198E-2</v>
      </c>
      <c r="BN19" s="1">
        <v>2.3181199999999999E-2</v>
      </c>
      <c r="BO19" s="33">
        <v>1.5954355590828899</v>
      </c>
      <c r="BP19" s="1">
        <v>1.4050121397601701E-47</v>
      </c>
      <c r="BQ19" s="1">
        <v>3.4855399622270099E-2</v>
      </c>
      <c r="BR19" s="1">
        <v>3.92049593690443E-2</v>
      </c>
      <c r="BS19" s="35">
        <v>2069</v>
      </c>
      <c r="BT19" s="1">
        <v>7.0395699363750799E-2</v>
      </c>
      <c r="BU19" s="1">
        <v>3.4592717342835401E-2</v>
      </c>
      <c r="BV19" s="33">
        <v>2.0349861118479202</v>
      </c>
      <c r="BW19" s="1">
        <v>2.30611322706412E-192</v>
      </c>
      <c r="BX19" s="1">
        <v>6.7496679669871204E-2</v>
      </c>
      <c r="BY19" s="30">
        <v>7.3379977382189807E-2</v>
      </c>
      <c r="BZ19" s="23">
        <v>2635</v>
      </c>
      <c r="CA19" s="1">
        <v>8.9653295226429897E-2</v>
      </c>
      <c r="CB19" s="1">
        <v>4.87029E-2</v>
      </c>
      <c r="CC19" s="33">
        <v>1.840820469139</v>
      </c>
      <c r="CD19" s="1">
        <v>2.4316221147391999E-189</v>
      </c>
      <c r="CE19" s="1">
        <v>8.6410871685323298E-2</v>
      </c>
      <c r="CF19" s="1">
        <v>9.2977090440569496E-2</v>
      </c>
      <c r="CG19" s="35">
        <v>6671</v>
      </c>
      <c r="CH19" s="1">
        <v>0.22697424381613401</v>
      </c>
      <c r="CI19" s="1">
        <v>0.16985600000000001</v>
      </c>
      <c r="CJ19" s="33">
        <v>1.3362745138007099</v>
      </c>
      <c r="CK19" s="1">
        <v>1.0677774284373101E-138</v>
      </c>
      <c r="CL19" s="1">
        <v>0.222195603150461</v>
      </c>
      <c r="CM19" s="30">
        <v>0.23180690782116101</v>
      </c>
      <c r="CN19" s="23">
        <v>155</v>
      </c>
      <c r="CO19" s="1">
        <v>5.2737232486135197E-3</v>
      </c>
      <c r="CP19" s="1">
        <v>4.4176800000000002E-3</v>
      </c>
      <c r="CQ19" s="33">
        <v>1.19377665394812</v>
      </c>
      <c r="CR19" s="39">
        <v>3.09876064887382E-2</v>
      </c>
      <c r="CS19" s="43">
        <v>4.4778829384147503E-3</v>
      </c>
      <c r="CT19" s="43">
        <v>6.16962034122839E-3</v>
      </c>
      <c r="CU19" s="35">
        <v>994</v>
      </c>
      <c r="CV19" s="23">
        <v>1097</v>
      </c>
      <c r="CW19" s="33">
        <v>0.90610756608933496</v>
      </c>
      <c r="CX19" s="39">
        <v>2.5683700972963901E-2</v>
      </c>
      <c r="CY19" s="33">
        <v>0.45377386897653099</v>
      </c>
      <c r="CZ19" s="70">
        <v>0.49703654279389597</v>
      </c>
      <c r="DA19" s="23">
        <v>7362</v>
      </c>
      <c r="DB19" s="23">
        <v>7581</v>
      </c>
      <c r="DC19" s="33">
        <v>0.97111199050257224</v>
      </c>
      <c r="DD19" s="39">
        <v>7.45251450583303E-2</v>
      </c>
      <c r="DE19" s="33">
        <v>0.48462487158071199</v>
      </c>
      <c r="DF19" s="41">
        <v>0.50072229086561704</v>
      </c>
    </row>
    <row r="20" spans="1:110">
      <c r="A20" s="8" t="s">
        <v>15</v>
      </c>
      <c r="B20" s="1" t="s">
        <v>26</v>
      </c>
      <c r="C20" s="30" t="s">
        <v>28</v>
      </c>
      <c r="D20" s="3">
        <v>6613131</v>
      </c>
      <c r="E20" s="3">
        <v>5677513</v>
      </c>
      <c r="F20" s="4">
        <v>0.85852117552185192</v>
      </c>
      <c r="G20" s="3">
        <v>5034376</v>
      </c>
      <c r="H20" s="3">
        <v>3534332</v>
      </c>
      <c r="I20" s="3">
        <v>2615155</v>
      </c>
      <c r="J20" s="4">
        <f t="shared" si="0"/>
        <v>0.46061629449373342</v>
      </c>
      <c r="K20" s="104">
        <f>AVERAGE(J20:J22)</f>
        <v>0.45051797625486434</v>
      </c>
      <c r="L20" s="98"/>
      <c r="M20" s="100"/>
      <c r="N20" s="12">
        <v>20.494900000000001</v>
      </c>
      <c r="O20" s="1">
        <v>71.400800000000004</v>
      </c>
      <c r="P20" s="4">
        <f t="shared" si="1"/>
        <v>0.71295979876976168</v>
      </c>
      <c r="Q20" s="104">
        <f>AVERAGE(P20:P22)</f>
        <v>0.69742956270183587</v>
      </c>
      <c r="R20" s="98"/>
      <c r="S20" s="133"/>
      <c r="T20" s="27"/>
      <c r="U20" s="23"/>
      <c r="V20" s="1"/>
      <c r="W20" s="1"/>
      <c r="X20" s="33"/>
      <c r="Y20" s="1"/>
      <c r="Z20" s="1"/>
      <c r="AA20" s="30"/>
      <c r="AB20" s="23"/>
      <c r="AC20" s="1"/>
      <c r="AD20" s="1"/>
      <c r="AE20" s="33"/>
      <c r="AF20" s="1"/>
      <c r="AG20" s="1"/>
      <c r="AH20" s="30"/>
      <c r="AI20" s="23"/>
      <c r="AJ20" s="1"/>
      <c r="AK20" s="1"/>
      <c r="AL20" s="33"/>
      <c r="AM20" s="1"/>
      <c r="AN20" s="1"/>
      <c r="AO20" s="30"/>
      <c r="AP20" s="8"/>
      <c r="AW20" s="12"/>
      <c r="BC20" s="17"/>
      <c r="BJ20" s="19"/>
      <c r="BK20" s="27">
        <v>15722</v>
      </c>
      <c r="BL20" s="23">
        <v>719</v>
      </c>
      <c r="BM20" s="1">
        <v>4.5732095153288403E-2</v>
      </c>
      <c r="BN20" s="1">
        <v>2.3181199999999999E-2</v>
      </c>
      <c r="BO20" s="33">
        <v>1.97280965408557</v>
      </c>
      <c r="BP20" s="1">
        <v>3.9826012541554702E-62</v>
      </c>
      <c r="BQ20" s="1">
        <v>4.2519180848944703E-2</v>
      </c>
      <c r="BR20" s="1">
        <v>4.9114398855216401E-2</v>
      </c>
      <c r="BS20" s="35">
        <v>1263</v>
      </c>
      <c r="BT20" s="1">
        <v>8.0333290929907097E-2</v>
      </c>
      <c r="BU20" s="1">
        <v>3.4592717342835401E-2</v>
      </c>
      <c r="BV20" s="33">
        <v>2.3222602067872899</v>
      </c>
      <c r="BW20" s="1">
        <v>9.5365598419009696E-160</v>
      </c>
      <c r="BX20" s="1">
        <v>7.6130706881330307E-2</v>
      </c>
      <c r="BY20" s="30">
        <v>8.4691904540067905E-2</v>
      </c>
      <c r="BZ20" s="23">
        <v>1559</v>
      </c>
      <c r="CA20" s="1">
        <v>9.91604121613026E-2</v>
      </c>
      <c r="CB20" s="1">
        <v>4.87029E-2</v>
      </c>
      <c r="CC20" s="33">
        <v>2.0360268518158602</v>
      </c>
      <c r="CD20" s="1">
        <v>2.0193304361251999E-148</v>
      </c>
      <c r="CE20" s="1">
        <v>9.4531246675768704E-2</v>
      </c>
      <c r="CF20" s="1">
        <v>0.103938475706636</v>
      </c>
      <c r="CG20" s="35">
        <v>4091</v>
      </c>
      <c r="CH20" s="1">
        <v>0.260208624856888</v>
      </c>
      <c r="CI20" s="1">
        <v>0.16985600000000001</v>
      </c>
      <c r="CJ20" s="33">
        <v>1.5319366101691301</v>
      </c>
      <c r="CK20" s="1">
        <v>5.30711212279397E-178</v>
      </c>
      <c r="CL20" s="1">
        <v>0.25336348984184898</v>
      </c>
      <c r="CM20" s="30">
        <v>0.26714258146653103</v>
      </c>
      <c r="CN20" s="23">
        <v>112</v>
      </c>
      <c r="CO20" s="1">
        <v>7.1237756010685696E-3</v>
      </c>
      <c r="CP20" s="1">
        <v>4.4176800000000002E-3</v>
      </c>
      <c r="CQ20" s="33">
        <v>1.6125603486600599</v>
      </c>
      <c r="CR20" s="39">
        <v>2.39491849645187E-6</v>
      </c>
      <c r="CS20" s="43">
        <v>5.8692058336610696E-3</v>
      </c>
      <c r="CT20" s="43">
        <v>8.5655395513601906E-3</v>
      </c>
      <c r="CU20" s="35">
        <v>663</v>
      </c>
      <c r="CV20" s="23">
        <v>609</v>
      </c>
      <c r="CW20" s="33">
        <v>1.0886699507389199</v>
      </c>
      <c r="CX20" s="39">
        <v>0.137235791550678</v>
      </c>
      <c r="CY20" s="33">
        <v>0.49335859541487198</v>
      </c>
      <c r="CZ20" s="70">
        <v>0.54899592821362198</v>
      </c>
      <c r="DA20" s="23">
        <v>4040</v>
      </c>
      <c r="DB20" s="23">
        <v>4040</v>
      </c>
      <c r="DC20" s="33">
        <v>1</v>
      </c>
      <c r="DD20" s="39">
        <v>1</v>
      </c>
      <c r="DE20" s="33">
        <v>0.48903761735957302</v>
      </c>
      <c r="DF20" s="41">
        <v>0.51096238264042704</v>
      </c>
    </row>
    <row r="21" spans="1:110">
      <c r="A21" s="8" t="s">
        <v>16</v>
      </c>
      <c r="B21" s="1" t="s">
        <v>26</v>
      </c>
      <c r="C21" s="30" t="s">
        <v>28</v>
      </c>
      <c r="D21" s="3">
        <v>6827117</v>
      </c>
      <c r="E21" s="3">
        <v>5892538</v>
      </c>
      <c r="F21" s="4">
        <v>0.86310780963619049</v>
      </c>
      <c r="G21" s="3">
        <v>5219587</v>
      </c>
      <c r="H21" s="3">
        <v>3589361</v>
      </c>
      <c r="I21" s="3">
        <v>2656001</v>
      </c>
      <c r="J21" s="4">
        <f t="shared" si="0"/>
        <v>0.45073973218331387</v>
      </c>
      <c r="K21" s="98"/>
      <c r="L21" s="98"/>
      <c r="M21" s="100"/>
      <c r="N21" s="12">
        <v>20.931000000000001</v>
      </c>
      <c r="O21" s="1">
        <v>67.0989</v>
      </c>
      <c r="P21" s="4">
        <f t="shared" si="1"/>
        <v>0.68805747933274619</v>
      </c>
      <c r="Q21" s="98"/>
      <c r="R21" s="98"/>
      <c r="S21" s="133"/>
      <c r="T21" s="27"/>
      <c r="U21" s="23"/>
      <c r="V21" s="1"/>
      <c r="W21" s="1"/>
      <c r="X21" s="33"/>
      <c r="Y21" s="1"/>
      <c r="Z21" s="1"/>
      <c r="AA21" s="30"/>
      <c r="AB21" s="23"/>
      <c r="AC21" s="1"/>
      <c r="AD21" s="1"/>
      <c r="AE21" s="33"/>
      <c r="AF21" s="1"/>
      <c r="AG21" s="1"/>
      <c r="AH21" s="30"/>
      <c r="AI21" s="23"/>
      <c r="AJ21" s="1"/>
      <c r="AK21" s="1"/>
      <c r="AL21" s="33"/>
      <c r="AM21" s="1"/>
      <c r="AN21" s="1"/>
      <c r="AO21" s="30"/>
      <c r="AP21" s="8"/>
      <c r="AW21" s="12"/>
      <c r="BC21" s="17"/>
      <c r="BJ21" s="19"/>
      <c r="BK21" s="27">
        <v>18125</v>
      </c>
      <c r="BL21" s="23">
        <v>920</v>
      </c>
      <c r="BM21" s="1">
        <v>5.0758620689655198E-2</v>
      </c>
      <c r="BN21" s="1">
        <v>2.3181199999999999E-2</v>
      </c>
      <c r="BO21" s="33">
        <v>2.1896459497202501</v>
      </c>
      <c r="BP21" s="1">
        <v>2.4437636631720599E-101</v>
      </c>
      <c r="BQ21" s="1">
        <v>4.7607723431274403E-2</v>
      </c>
      <c r="BR21" s="1">
        <v>5.4054617288435303E-2</v>
      </c>
      <c r="BS21" s="35">
        <v>1516</v>
      </c>
      <c r="BT21" s="1">
        <v>8.3641379310344793E-2</v>
      </c>
      <c r="BU21" s="1">
        <v>3.4592717342835401E-2</v>
      </c>
      <c r="BV21" s="33">
        <v>2.4178898258094801</v>
      </c>
      <c r="BW21" s="1">
        <v>1.3345438992652599E-207</v>
      </c>
      <c r="BX21" s="1">
        <v>7.9650383666525104E-2</v>
      </c>
      <c r="BY21" s="30">
        <v>8.7766540832009604E-2</v>
      </c>
      <c r="BZ21" s="23">
        <v>1972</v>
      </c>
      <c r="CA21" s="1">
        <v>0.10879999999999999</v>
      </c>
      <c r="CB21" s="1">
        <v>4.87029E-2</v>
      </c>
      <c r="CC21" s="33">
        <v>2.2339532142849801</v>
      </c>
      <c r="CD21" s="1">
        <v>4.8944707875948699E-233</v>
      </c>
      <c r="CE21" s="1">
        <v>0.10430216656194601</v>
      </c>
      <c r="CF21" s="1">
        <v>0.113423767342508</v>
      </c>
      <c r="CG21" s="35">
        <v>4798</v>
      </c>
      <c r="CH21" s="1">
        <v>0.26471724137931002</v>
      </c>
      <c r="CI21" s="1">
        <v>0.16985600000000001</v>
      </c>
      <c r="CJ21" s="33">
        <v>1.5584803679546799</v>
      </c>
      <c r="CK21" s="1">
        <v>1.4359025964220201E-224</v>
      </c>
      <c r="CL21" s="1">
        <v>0.25830496085216098</v>
      </c>
      <c r="CM21" s="30">
        <v>0.27120508592612802</v>
      </c>
      <c r="CN21" s="23">
        <v>120</v>
      </c>
      <c r="CO21" s="1">
        <v>6.6206896551724102E-3</v>
      </c>
      <c r="CP21" s="1">
        <v>4.4176800000000002E-3</v>
      </c>
      <c r="CQ21" s="33">
        <v>1.4986802247271001</v>
      </c>
      <c r="CR21" s="39">
        <v>3.1640331817865199E-5</v>
      </c>
      <c r="CS21" s="43">
        <v>5.4921698233316397E-3</v>
      </c>
      <c r="CT21" s="43">
        <v>7.91158573261996E-3</v>
      </c>
      <c r="CU21" s="35">
        <v>786</v>
      </c>
      <c r="CV21" s="23">
        <v>746</v>
      </c>
      <c r="CW21" s="33">
        <v>1.0536193029490599</v>
      </c>
      <c r="CX21" s="39">
        <v>0.31905436683094401</v>
      </c>
      <c r="CY21" s="33">
        <v>0.48769493392299701</v>
      </c>
      <c r="CZ21" s="70">
        <v>0.53836459909592305</v>
      </c>
      <c r="DA21" s="23">
        <v>4631</v>
      </c>
      <c r="DB21" s="23">
        <v>4550</v>
      </c>
      <c r="DC21" s="33">
        <v>1.0178021978021978</v>
      </c>
      <c r="DD21" s="39">
        <v>0.40376390685728297</v>
      </c>
      <c r="DE21" s="33">
        <v>0.49412960187826299</v>
      </c>
      <c r="DF21" s="41">
        <v>0.51469016599647899</v>
      </c>
    </row>
    <row r="22" spans="1:110" ht="15.75" thickBot="1">
      <c r="A22" s="9" t="s">
        <v>17</v>
      </c>
      <c r="B22" s="5" t="s">
        <v>26</v>
      </c>
      <c r="C22" s="31" t="s">
        <v>28</v>
      </c>
      <c r="D22" s="6">
        <v>7252406</v>
      </c>
      <c r="E22" s="6">
        <v>6279671</v>
      </c>
      <c r="F22" s="7">
        <v>0.8658741664490377</v>
      </c>
      <c r="G22" s="6">
        <v>5578662</v>
      </c>
      <c r="H22" s="6">
        <v>3732332</v>
      </c>
      <c r="I22" s="6">
        <v>2764298</v>
      </c>
      <c r="J22" s="7">
        <f t="shared" si="0"/>
        <v>0.44019790208754567</v>
      </c>
      <c r="K22" s="102"/>
      <c r="L22" s="102"/>
      <c r="M22" s="103"/>
      <c r="N22" s="13">
        <v>20.070599999999999</v>
      </c>
      <c r="O22" s="5">
        <v>65.010499999999993</v>
      </c>
      <c r="P22" s="7">
        <f t="shared" si="1"/>
        <v>0.69127141000299952</v>
      </c>
      <c r="Q22" s="102"/>
      <c r="R22" s="102"/>
      <c r="S22" s="134"/>
      <c r="T22" s="28"/>
      <c r="U22" s="25"/>
      <c r="V22" s="5"/>
      <c r="W22" s="5"/>
      <c r="X22" s="34"/>
      <c r="Y22" s="5"/>
      <c r="Z22" s="5"/>
      <c r="AA22" s="31"/>
      <c r="AB22" s="25"/>
      <c r="AC22" s="5"/>
      <c r="AD22" s="5"/>
      <c r="AE22" s="34"/>
      <c r="AF22" s="5"/>
      <c r="AG22" s="5"/>
      <c r="AH22" s="31"/>
      <c r="AI22" s="25"/>
      <c r="AJ22" s="5"/>
      <c r="AK22" s="5"/>
      <c r="AL22" s="34"/>
      <c r="AM22" s="5"/>
      <c r="AN22" s="5"/>
      <c r="AO22" s="31"/>
      <c r="AP22" s="9"/>
      <c r="AQ22" s="16"/>
      <c r="AR22" s="16"/>
      <c r="AS22" s="16"/>
      <c r="AT22" s="16"/>
      <c r="AU22" s="16"/>
      <c r="AV22" s="16"/>
      <c r="AW22" s="13"/>
      <c r="AX22" s="16"/>
      <c r="AY22" s="16"/>
      <c r="AZ22" s="16"/>
      <c r="BA22" s="16"/>
      <c r="BB22" s="16"/>
      <c r="BC22" s="18"/>
      <c r="BD22" s="5"/>
      <c r="BE22" s="16"/>
      <c r="BF22" s="16"/>
      <c r="BG22" s="16"/>
      <c r="BH22" s="16"/>
      <c r="BI22" s="16"/>
      <c r="BJ22" s="20"/>
      <c r="BK22" s="28">
        <v>18178</v>
      </c>
      <c r="BL22" s="25">
        <v>937</v>
      </c>
      <c r="BM22" s="5">
        <v>5.1545824623170901E-2</v>
      </c>
      <c r="BN22" s="5">
        <v>2.3181199999999999E-2</v>
      </c>
      <c r="BO22" s="34">
        <v>2.22360467202608</v>
      </c>
      <c r="BP22" s="5">
        <v>1.03411743405565E-106</v>
      </c>
      <c r="BQ22" s="5">
        <v>4.8376017304519903E-2</v>
      </c>
      <c r="BR22" s="5">
        <v>5.4860040650906702E-2</v>
      </c>
      <c r="BS22" s="36">
        <v>1558</v>
      </c>
      <c r="BT22" s="5">
        <v>8.5707998679722702E-2</v>
      </c>
      <c r="BU22" s="5">
        <v>3.4592717342835401E-2</v>
      </c>
      <c r="BV22" s="34">
        <v>2.4776312837844698</v>
      </c>
      <c r="BW22" s="5">
        <v>1.46182950432463E-223</v>
      </c>
      <c r="BX22" s="5">
        <v>8.1677618636398802E-2</v>
      </c>
      <c r="BY22" s="31">
        <v>8.9871474645995403E-2</v>
      </c>
      <c r="BZ22" s="25">
        <v>1933</v>
      </c>
      <c r="CA22" s="5">
        <v>0.106337330839476</v>
      </c>
      <c r="CB22" s="5">
        <v>4.87029E-2</v>
      </c>
      <c r="CC22" s="34">
        <v>2.1833880701041699</v>
      </c>
      <c r="CD22" s="5">
        <v>6.7633874015860601E-217</v>
      </c>
      <c r="CE22" s="5">
        <v>0.101891742575898</v>
      </c>
      <c r="CF22" s="5">
        <v>0.110909285016818</v>
      </c>
      <c r="CG22" s="36">
        <v>4764</v>
      </c>
      <c r="CH22" s="5">
        <v>0.26207503575750901</v>
      </c>
      <c r="CI22" s="5">
        <v>0.16985600000000001</v>
      </c>
      <c r="CJ22" s="34">
        <v>1.5429248054676299</v>
      </c>
      <c r="CK22" s="5">
        <v>1.23339444363559E-213</v>
      </c>
      <c r="CL22" s="5">
        <v>0.25569314650717501</v>
      </c>
      <c r="CM22" s="31">
        <v>0.26853311559116699</v>
      </c>
      <c r="CN22" s="25">
        <v>120</v>
      </c>
      <c r="CO22" s="5">
        <v>6.6013862911211401E-3</v>
      </c>
      <c r="CP22" s="5">
        <v>4.4176800000000002E-3</v>
      </c>
      <c r="CQ22" s="34">
        <v>1.49431065426222</v>
      </c>
      <c r="CR22" s="40">
        <v>3.2611490406666702E-5</v>
      </c>
      <c r="CS22" s="44">
        <v>5.4761481623944496E-3</v>
      </c>
      <c r="CT22" s="44">
        <v>7.8885335652884008E-3</v>
      </c>
      <c r="CU22" s="36">
        <v>804</v>
      </c>
      <c r="CV22" s="25">
        <v>763</v>
      </c>
      <c r="CW22" s="34">
        <v>1.05373525557012</v>
      </c>
      <c r="CX22" s="40">
        <v>0.31226733957609298</v>
      </c>
      <c r="CY22" s="34">
        <v>0.48801067533412001</v>
      </c>
      <c r="CZ22" s="71">
        <v>0.53810486756514397</v>
      </c>
      <c r="DA22" s="25">
        <v>4696</v>
      </c>
      <c r="DB22" s="25">
        <v>4637</v>
      </c>
      <c r="DC22" s="34">
        <v>1.0127237437998706</v>
      </c>
      <c r="DD22" s="40">
        <v>0.54826345573088298</v>
      </c>
      <c r="DE22" s="34">
        <v>0.49296384311915098</v>
      </c>
      <c r="DF22" s="42">
        <v>0.51335583738499901</v>
      </c>
    </row>
  </sheetData>
  <mergeCells count="61">
    <mergeCell ref="S17:S22"/>
    <mergeCell ref="N2:N4"/>
    <mergeCell ref="K20:K22"/>
    <mergeCell ref="K5:K7"/>
    <mergeCell ref="K8:K10"/>
    <mergeCell ref="K11:K13"/>
    <mergeCell ref="K14:K16"/>
    <mergeCell ref="K17:K19"/>
    <mergeCell ref="R5:R10"/>
    <mergeCell ref="R11:R16"/>
    <mergeCell ref="L2:L4"/>
    <mergeCell ref="K2:K4"/>
    <mergeCell ref="M2:M4"/>
    <mergeCell ref="S2:S4"/>
    <mergeCell ref="S5:S10"/>
    <mergeCell ref="S11:S16"/>
    <mergeCell ref="BK2:DF2"/>
    <mergeCell ref="DA3:DF3"/>
    <mergeCell ref="BK3:BK4"/>
    <mergeCell ref="CU3:CZ3"/>
    <mergeCell ref="BL3:BR3"/>
    <mergeCell ref="BS3:BY3"/>
    <mergeCell ref="BZ3:CF3"/>
    <mergeCell ref="CG3:CM3"/>
    <mergeCell ref="CN3:CT3"/>
    <mergeCell ref="A2:A4"/>
    <mergeCell ref="B2:B4"/>
    <mergeCell ref="C2:C4"/>
    <mergeCell ref="D2:D4"/>
    <mergeCell ref="E2:E4"/>
    <mergeCell ref="R2:R4"/>
    <mergeCell ref="F2:F4"/>
    <mergeCell ref="G2:G4"/>
    <mergeCell ref="H2:H4"/>
    <mergeCell ref="I2:I4"/>
    <mergeCell ref="J2:J4"/>
    <mergeCell ref="P2:P4"/>
    <mergeCell ref="Q2:Q4"/>
    <mergeCell ref="O2:O4"/>
    <mergeCell ref="Q5:Q7"/>
    <mergeCell ref="Q8:Q10"/>
    <mergeCell ref="Q11:Q13"/>
    <mergeCell ref="Q14:Q16"/>
    <mergeCell ref="R17:R22"/>
    <mergeCell ref="Q17:Q19"/>
    <mergeCell ref="Q20:Q22"/>
    <mergeCell ref="L5:L10"/>
    <mergeCell ref="L11:L16"/>
    <mergeCell ref="M5:M10"/>
    <mergeCell ref="M11:M16"/>
    <mergeCell ref="L17:L22"/>
    <mergeCell ref="M17:M22"/>
    <mergeCell ref="BD3:BJ3"/>
    <mergeCell ref="AP2:BJ2"/>
    <mergeCell ref="U3:AA3"/>
    <mergeCell ref="AB3:AH3"/>
    <mergeCell ref="AI3:AO3"/>
    <mergeCell ref="AP3:AV3"/>
    <mergeCell ref="AW3:BC3"/>
    <mergeCell ref="T2:AO2"/>
    <mergeCell ref="T3:T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3:32:18Z</dcterms:modified>
</cp:coreProperties>
</file>